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18"/>
  <workbookPr/>
  <mc:AlternateContent xmlns:mc="http://schemas.openxmlformats.org/markup-compatibility/2006">
    <mc:Choice Requires="x15">
      <x15ac:absPath xmlns:x15ac="http://schemas.microsoft.com/office/spreadsheetml/2010/11/ac" url="https://universityofcambridgecloud-my.sharepoint.com/personal/ag2239_cam_ac_uk/Documents/0.1. Papers/ENS gut/datasets/"/>
    </mc:Choice>
  </mc:AlternateContent>
  <xr:revisionPtr revIDLastSave="706" documentId="8_{24F44A54-CD43-4329-93E4-49D528C7096F}" xr6:coauthVersionLast="47" xr6:coauthVersionMax="47" xr10:uidLastSave="{A8AB3728-1349-4B8C-89BF-A712EDFF2BF5}"/>
  <bookViews>
    <workbookView xWindow="-98" yWindow="-98" windowWidth="20715" windowHeight="13155" firstSheet="4" activeTab="4" xr2:uid="{6DA233C8-C969-43BD-A9FB-8E6B78AF5B4E}"/>
  </bookViews>
  <sheets>
    <sheet name="Information" sheetId="14" r:id="rId1"/>
    <sheet name="Fig 2 - Distension" sheetId="12" r:id="rId2"/>
    <sheet name="Fig 3D - Drugs" sheetId="1" r:id="rId3"/>
    <sheet name="Fig 3 E and F - Bradykinin" sheetId="11" r:id="rId4"/>
    <sheet name="Supp Fig 1" sheetId="15" r:id="rId5"/>
    <sheet name="Fig 6 and Supp Figs 11 and 12" sheetId="2" r:id="rId6"/>
    <sheet name="Supp Fig 8 - weights impedance" sheetId="13"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52" i="15" l="1"/>
  <c r="R52" i="15"/>
  <c r="I52" i="15"/>
  <c r="H52" i="15"/>
  <c r="S51" i="15"/>
  <c r="R51" i="15"/>
  <c r="I51" i="15"/>
  <c r="H51" i="15"/>
  <c r="S50" i="15"/>
  <c r="R50" i="15"/>
  <c r="I50" i="15"/>
  <c r="H50" i="15"/>
  <c r="S49" i="15"/>
  <c r="R49" i="15"/>
  <c r="I49" i="15"/>
  <c r="H49" i="15"/>
  <c r="S48" i="15"/>
  <c r="R48" i="15"/>
  <c r="I48" i="15"/>
  <c r="H48" i="15"/>
  <c r="S47" i="15"/>
  <c r="R47" i="15"/>
  <c r="I47" i="15"/>
  <c r="H47" i="15"/>
  <c r="S46" i="15"/>
  <c r="R46" i="15"/>
  <c r="I46" i="15"/>
  <c r="H46" i="15"/>
  <c r="S45" i="15"/>
  <c r="R45" i="15"/>
  <c r="I45" i="15"/>
  <c r="H45" i="15"/>
  <c r="S44" i="15"/>
  <c r="R44" i="15"/>
  <c r="I44" i="15"/>
  <c r="H44" i="15"/>
  <c r="S43" i="15"/>
  <c r="R43" i="15"/>
  <c r="I43" i="15"/>
  <c r="H43" i="15"/>
  <c r="S42" i="15"/>
  <c r="R42" i="15"/>
  <c r="I42" i="15"/>
  <c r="H42" i="15"/>
  <c r="S41" i="15"/>
  <c r="R41" i="15"/>
  <c r="I41" i="15"/>
  <c r="H41" i="15"/>
  <c r="S40" i="15"/>
  <c r="R40" i="15"/>
  <c r="I40" i="15"/>
  <c r="H40" i="15"/>
  <c r="S39" i="15"/>
  <c r="R39" i="15"/>
  <c r="I39" i="15"/>
  <c r="H39" i="15"/>
  <c r="S38" i="15"/>
  <c r="R38" i="15"/>
  <c r="I38" i="15"/>
  <c r="H38" i="15"/>
  <c r="S37" i="15"/>
  <c r="R37" i="15"/>
  <c r="I37" i="15"/>
  <c r="H37" i="15"/>
  <c r="S36" i="15"/>
  <c r="R36" i="15"/>
  <c r="I36" i="15"/>
  <c r="H36" i="15"/>
  <c r="S35" i="15"/>
  <c r="R35" i="15"/>
  <c r="I35" i="15"/>
  <c r="H35" i="15"/>
  <c r="S34" i="15"/>
  <c r="R34" i="15"/>
  <c r="I34" i="15"/>
  <c r="H34" i="15"/>
  <c r="S33" i="15"/>
  <c r="R33" i="15"/>
  <c r="I33" i="15"/>
  <c r="H33" i="15"/>
  <c r="S32" i="15"/>
  <c r="R32" i="15"/>
  <c r="I32" i="15"/>
  <c r="H32" i="15"/>
  <c r="S31" i="15"/>
  <c r="R31" i="15"/>
  <c r="I31" i="15"/>
  <c r="H31" i="15"/>
  <c r="S30" i="15"/>
  <c r="R30" i="15"/>
  <c r="I30" i="15"/>
  <c r="H30" i="15"/>
  <c r="S29" i="15"/>
  <c r="R29" i="15"/>
  <c r="I29" i="15"/>
  <c r="H29" i="15"/>
  <c r="S28" i="15"/>
  <c r="R28" i="15"/>
  <c r="I28" i="15"/>
  <c r="H28" i="15"/>
  <c r="S27" i="15"/>
  <c r="R27" i="15"/>
  <c r="I27" i="15"/>
  <c r="H27" i="15"/>
  <c r="S26" i="15"/>
  <c r="R26" i="15"/>
  <c r="I26" i="15"/>
  <c r="H26" i="15"/>
  <c r="S25" i="15"/>
  <c r="R25" i="15"/>
  <c r="I25" i="15"/>
  <c r="H25" i="15"/>
  <c r="S24" i="15"/>
  <c r="R24" i="15"/>
  <c r="I24" i="15"/>
  <c r="H24" i="15"/>
  <c r="S23" i="15"/>
  <c r="R23" i="15"/>
  <c r="I23" i="15"/>
  <c r="H23" i="15"/>
  <c r="S22" i="15"/>
  <c r="R22" i="15"/>
  <c r="I22" i="15"/>
  <c r="H22" i="15"/>
  <c r="S21" i="15"/>
  <c r="R21" i="15"/>
  <c r="I21" i="15"/>
  <c r="H21" i="15"/>
  <c r="S20" i="15"/>
  <c r="R20" i="15"/>
  <c r="I20" i="15"/>
  <c r="H20" i="15"/>
  <c r="S19" i="15"/>
  <c r="R19" i="15"/>
  <c r="I19" i="15"/>
  <c r="H19" i="15"/>
  <c r="S18" i="15"/>
  <c r="R18" i="15"/>
  <c r="I18" i="15"/>
  <c r="H18" i="15"/>
  <c r="S17" i="15"/>
  <c r="R17" i="15"/>
  <c r="I17" i="15"/>
  <c r="H17" i="15"/>
  <c r="S16" i="15"/>
  <c r="R16" i="15"/>
  <c r="I16" i="15"/>
  <c r="H16" i="15"/>
  <c r="S15" i="15"/>
  <c r="R15" i="15"/>
  <c r="I15" i="15"/>
  <c r="H15" i="15"/>
  <c r="S14" i="15"/>
  <c r="R14" i="15"/>
  <c r="I14" i="15"/>
  <c r="H14" i="15"/>
  <c r="S13" i="15"/>
  <c r="R13" i="15"/>
  <c r="I13" i="15"/>
  <c r="H13" i="15"/>
  <c r="S12" i="15"/>
  <c r="R12" i="15"/>
  <c r="I12" i="15"/>
  <c r="H12" i="15"/>
  <c r="S11" i="15"/>
  <c r="R11" i="15"/>
  <c r="I11" i="15"/>
  <c r="H11" i="15"/>
  <c r="S10" i="15"/>
  <c r="R10" i="15"/>
  <c r="I10" i="15"/>
  <c r="H10" i="15"/>
  <c r="S9" i="15"/>
  <c r="R9" i="15"/>
  <c r="I9" i="15"/>
  <c r="H9" i="15"/>
  <c r="S8" i="15"/>
  <c r="R8" i="15"/>
  <c r="I8" i="15"/>
  <c r="H8" i="15"/>
  <c r="S7" i="15"/>
  <c r="R7" i="15"/>
  <c r="I7" i="15"/>
  <c r="H7" i="15"/>
  <c r="S6" i="15"/>
  <c r="R6" i="15"/>
  <c r="I6" i="15"/>
  <c r="H6" i="15"/>
  <c r="S5" i="15"/>
  <c r="R5" i="15"/>
  <c r="I5" i="15"/>
  <c r="H5" i="15"/>
  <c r="S4" i="15"/>
  <c r="R4" i="15"/>
  <c r="I4" i="15"/>
  <c r="H4" i="15"/>
  <c r="S3" i="15"/>
  <c r="R3" i="15"/>
  <c r="I3" i="15"/>
  <c r="H3" i="15"/>
  <c r="S2" i="15"/>
  <c r="R2" i="15"/>
  <c r="I2" i="15"/>
  <c r="H2" i="15"/>
  <c r="F4" i="12"/>
  <c r="F3" i="12"/>
  <c r="F6" i="12"/>
  <c r="G6" i="12"/>
  <c r="F5" i="12"/>
  <c r="G5" i="12"/>
  <c r="G4" i="12"/>
  <c r="G3" i="12"/>
</calcChain>
</file>

<file path=xl/sharedStrings.xml><?xml version="1.0" encoding="utf-8"?>
<sst xmlns="http://schemas.openxmlformats.org/spreadsheetml/2006/main" count="276" uniqueCount="103">
  <si>
    <t>Normalised AUC values from 4 consecutive distensions, first 2 at low isoflurane and last 2 at high isoflurane</t>
  </si>
  <si>
    <t>Dist1</t>
  </si>
  <si>
    <t>Dist2</t>
  </si>
  <si>
    <t>Dist3</t>
  </si>
  <si>
    <t>Dist4</t>
  </si>
  <si>
    <t>Low isoflurane mean</t>
  </si>
  <si>
    <t>High isoflurane mean</t>
  </si>
  <si>
    <t>#1</t>
  </si>
  <si>
    <t>#2</t>
  </si>
  <si>
    <t>#3</t>
  </si>
  <si>
    <t>#4</t>
  </si>
  <si>
    <r>
      <rPr>
        <b/>
        <u/>
        <sz val="11"/>
        <color theme="1"/>
        <rFont val="Aptos Narrow"/>
        <family val="2"/>
        <scheme val="minor"/>
      </rPr>
      <t xml:space="preserve">Labels information: </t>
    </r>
    <r>
      <rPr>
        <sz val="11"/>
        <color theme="1"/>
        <rFont val="Aptos Narrow"/>
        <family val="2"/>
        <scheme val="minor"/>
      </rPr>
      <t xml:space="preserve">Wash - saline, BK - Bradykinin, CapS - Capsaicin administered topically, CapI -  Capsaicin administered intraluminally. Norm referrs to normalised values </t>
    </r>
  </si>
  <si>
    <t>MAX</t>
  </si>
  <si>
    <t>Wash</t>
  </si>
  <si>
    <t>BK</t>
  </si>
  <si>
    <t>CapS</t>
  </si>
  <si>
    <t>CapI</t>
  </si>
  <si>
    <t>MIN</t>
  </si>
  <si>
    <t>Max</t>
  </si>
  <si>
    <t>Norm_wash</t>
  </si>
  <si>
    <t>Norm_BK</t>
  </si>
  <si>
    <t>norm_capS</t>
  </si>
  <si>
    <t>norm_capI</t>
  </si>
  <si>
    <t>#5</t>
  </si>
  <si>
    <t>#6</t>
  </si>
  <si>
    <t>Mean</t>
  </si>
  <si>
    <t>VAR</t>
  </si>
  <si>
    <t>Labels information: BK - bradykinin administrations (first to sixth)</t>
  </si>
  <si>
    <t>Mean [dB/(Hz*s)] response of the temporal power spectral density (PSD)</t>
  </si>
  <si>
    <t>Normalised values</t>
  </si>
  <si>
    <t>BK2</t>
  </si>
  <si>
    <t>BK3</t>
  </si>
  <si>
    <t>BK4</t>
  </si>
  <si>
    <t>BK5</t>
  </si>
  <si>
    <t>BK6</t>
  </si>
  <si>
    <t>Min</t>
  </si>
  <si>
    <t>BK1</t>
  </si>
  <si>
    <t>Rat 1</t>
  </si>
  <si>
    <t>Rat 2</t>
  </si>
  <si>
    <t>Rat 3</t>
  </si>
  <si>
    <t>Rat 4</t>
  </si>
  <si>
    <t>Frequency (Hz)</t>
  </si>
  <si>
    <t>Z (Ω) ele9</t>
  </si>
  <si>
    <t>Z (Ω) ele14</t>
  </si>
  <si>
    <t>Z (Ω)ele16</t>
  </si>
  <si>
    <t>Z (Ω) ele20</t>
  </si>
  <si>
    <t>Z (Ω) ele22</t>
  </si>
  <si>
    <t>Z (Ω)ele26</t>
  </si>
  <si>
    <t>Average</t>
  </si>
  <si>
    <t>SEM</t>
  </si>
  <si>
    <t>Phase (°) ele9</t>
  </si>
  <si>
    <t>Phase (°)ele14</t>
  </si>
  <si>
    <t>Phase ele16(°)</t>
  </si>
  <si>
    <t>Phase (°)ele20</t>
  </si>
  <si>
    <t>Phase (°)ele22</t>
  </si>
  <si>
    <t>Phase (°)ele26</t>
  </si>
  <si>
    <t>Normalized power per frequency band (per rat, per day)</t>
  </si>
  <si>
    <t>Day 1</t>
  </si>
  <si>
    <t>Time (minutes)</t>
  </si>
  <si>
    <t>0-0.2Hz</t>
  </si>
  <si>
    <t>0.2-1Hz</t>
  </si>
  <si>
    <t>1Hz-5Hz</t>
  </si>
  <si>
    <t>5Hz-300Hz</t>
  </si>
  <si>
    <t>300-2000Hz</t>
  </si>
  <si>
    <t>Day 8</t>
  </si>
  <si>
    <t>Day 12</t>
  </si>
  <si>
    <t>Weights (g)</t>
  </si>
  <si>
    <t>Impedances</t>
  </si>
  <si>
    <t>rat 1</t>
  </si>
  <si>
    <t>day 1</t>
  </si>
  <si>
    <t>day 8</t>
  </si>
  <si>
    <t>day 12</t>
  </si>
  <si>
    <t>Day</t>
  </si>
  <si>
    <t>Z_kohms</t>
  </si>
  <si>
    <t>Z_phase</t>
  </si>
  <si>
    <t>ch_0</t>
  </si>
  <si>
    <t>ch_1</t>
  </si>
  <si>
    <t>ch_6</t>
  </si>
  <si>
    <t>ch_7</t>
  </si>
  <si>
    <t>ch_8</t>
  </si>
  <si>
    <t>ch_10</t>
  </si>
  <si>
    <t>ch_15</t>
  </si>
  <si>
    <t>ch_16</t>
  </si>
  <si>
    <t>ch_18</t>
  </si>
  <si>
    <t>ch_23</t>
  </si>
  <si>
    <t>ch_24</t>
  </si>
  <si>
    <t>ch_25</t>
  </si>
  <si>
    <t>ch_26</t>
  </si>
  <si>
    <t>ch_27</t>
  </si>
  <si>
    <t>ch_28</t>
  </si>
  <si>
    <t>ch_29</t>
  </si>
  <si>
    <t>ch_30</t>
  </si>
  <si>
    <t>ch_31</t>
  </si>
  <si>
    <t>rat 2</t>
  </si>
  <si>
    <t>ch_9</t>
  </si>
  <si>
    <t>ch_12</t>
  </si>
  <si>
    <t>ch_13</t>
  </si>
  <si>
    <t>rat 3</t>
  </si>
  <si>
    <t>ch_11</t>
  </si>
  <si>
    <t>rat 4</t>
  </si>
  <si>
    <t>ch_2</t>
  </si>
  <si>
    <t>ch_3</t>
  </si>
  <si>
    <t>ch_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font>
      <sz val="11"/>
      <color theme="1"/>
      <name val="Aptos Narrow"/>
      <family val="2"/>
      <scheme val="minor"/>
    </font>
    <font>
      <b/>
      <sz val="11"/>
      <color theme="1"/>
      <name val="Aptos Narrow"/>
      <family val="2"/>
      <scheme val="minor"/>
    </font>
    <font>
      <b/>
      <u/>
      <sz val="11"/>
      <color theme="1"/>
      <name val="Aptos Narrow"/>
      <family val="2"/>
      <scheme val="minor"/>
    </font>
    <font>
      <b/>
      <i/>
      <sz val="11"/>
      <color theme="1"/>
      <name val="Aptos Narrow"/>
      <family val="2"/>
      <scheme val="minor"/>
    </font>
  </fonts>
  <fills count="2">
    <fill>
      <patternFill patternType="none"/>
    </fill>
    <fill>
      <patternFill patternType="gray125"/>
    </fill>
  </fills>
  <borders count="9">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31">
    <xf numFmtId="0" fontId="0" fillId="0" borderId="0" xfId="0"/>
    <xf numFmtId="0" fontId="1" fillId="0" borderId="0" xfId="0" applyFont="1"/>
    <xf numFmtId="0" fontId="0" fillId="0" borderId="0" xfId="0" applyAlignment="1">
      <alignment horizontal="center"/>
    </xf>
    <xf numFmtId="0" fontId="2" fillId="0" borderId="0" xfId="0" applyFont="1"/>
    <xf numFmtId="0" fontId="1" fillId="0" borderId="1" xfId="0" applyFont="1" applyBorder="1"/>
    <xf numFmtId="0" fontId="3" fillId="0" borderId="0" xfId="0" applyFont="1"/>
    <xf numFmtId="164" fontId="0" fillId="0" borderId="0" xfId="0" applyNumberFormat="1"/>
    <xf numFmtId="164" fontId="0" fillId="0" borderId="0" xfId="0" applyNumberFormat="1" applyAlignment="1">
      <alignment horizontal="left"/>
    </xf>
    <xf numFmtId="0" fontId="0" fillId="0" borderId="5" xfId="0" applyBorder="1"/>
    <xf numFmtId="0" fontId="0" fillId="0" borderId="6" xfId="0" applyBorder="1"/>
    <xf numFmtId="0" fontId="0" fillId="0" borderId="7" xfId="0" applyBorder="1"/>
    <xf numFmtId="0" fontId="0" fillId="0" borderId="1" xfId="0" applyBorder="1"/>
    <xf numFmtId="0" fontId="0" fillId="0" borderId="8" xfId="0" applyBorder="1"/>
    <xf numFmtId="0" fontId="0" fillId="0" borderId="2" xfId="0" applyBorder="1"/>
    <xf numFmtId="0" fontId="0" fillId="0" borderId="3" xfId="0" applyBorder="1"/>
    <xf numFmtId="0" fontId="0" fillId="0" borderId="4" xfId="0" applyBorder="1"/>
    <xf numFmtId="0" fontId="1" fillId="0" borderId="5" xfId="0" applyFont="1" applyBorder="1"/>
    <xf numFmtId="0" fontId="1" fillId="0" borderId="6" xfId="0" applyFont="1" applyBorder="1"/>
    <xf numFmtId="0" fontId="1" fillId="0" borderId="7" xfId="0" applyFont="1" applyBorder="1"/>
    <xf numFmtId="0" fontId="1" fillId="0" borderId="2" xfId="0" applyFont="1" applyBorder="1"/>
    <xf numFmtId="0" fontId="1" fillId="0" borderId="3" xfId="0" applyFont="1" applyBorder="1"/>
    <xf numFmtId="0" fontId="1" fillId="0" borderId="4" xfId="0" applyFont="1" applyBorder="1"/>
    <xf numFmtId="0" fontId="2" fillId="0" borderId="0" xfId="0" applyFont="1" applyAlignment="1">
      <alignment wrapText="1"/>
    </xf>
    <xf numFmtId="0" fontId="1" fillId="0" borderId="2" xfId="0" applyFont="1" applyBorder="1" applyAlignment="1">
      <alignment wrapText="1"/>
    </xf>
    <xf numFmtId="0" fontId="1" fillId="0" borderId="4" xfId="0" applyFont="1" applyBorder="1" applyAlignment="1">
      <alignment wrapText="1"/>
    </xf>
    <xf numFmtId="0" fontId="0" fillId="0" borderId="0" xfId="0" applyAlignment="1">
      <alignment wrapText="1"/>
    </xf>
    <xf numFmtId="0" fontId="1" fillId="0" borderId="2" xfId="0" applyFont="1" applyBorder="1" applyAlignment="1">
      <alignment horizontal="center" wrapText="1"/>
    </xf>
    <xf numFmtId="0" fontId="1" fillId="0" borderId="3" xfId="0" applyFont="1" applyBorder="1" applyAlignment="1">
      <alignment horizontal="center" wrapText="1"/>
    </xf>
    <xf numFmtId="0" fontId="1" fillId="0" borderId="4" xfId="0" applyFont="1" applyBorder="1" applyAlignment="1">
      <alignment horizontal="center" wrapText="1"/>
    </xf>
    <xf numFmtId="0" fontId="1" fillId="0" borderId="0" xfId="0" applyFont="1" applyAlignment="1">
      <alignment horizontal="left" wrapText="1"/>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333375</xdr:colOff>
      <xdr:row>0</xdr:row>
      <xdr:rowOff>76200</xdr:rowOff>
    </xdr:from>
    <xdr:to>
      <xdr:col>10</xdr:col>
      <xdr:colOff>0</xdr:colOff>
      <xdr:row>8</xdr:row>
      <xdr:rowOff>28575</xdr:rowOff>
    </xdr:to>
    <xdr:sp macro="" textlink="">
      <xdr:nvSpPr>
        <xdr:cNvPr id="2" name="Rectangle 1">
          <a:extLst>
            <a:ext uri="{FF2B5EF4-FFF2-40B4-BE49-F238E27FC236}">
              <a16:creationId xmlns:a16="http://schemas.microsoft.com/office/drawing/2014/main" id="{9190A20A-3472-53F2-2095-3490CC727B55}"/>
            </a:ext>
          </a:extLst>
        </xdr:cNvPr>
        <xdr:cNvSpPr/>
      </xdr:nvSpPr>
      <xdr:spPr>
        <a:xfrm>
          <a:off x="333375" y="76200"/>
          <a:ext cx="5762625" cy="1476375"/>
        </a:xfrm>
        <a:prstGeom prst="rect">
          <a:avLst/>
        </a:prstGeom>
        <a:solidFill>
          <a:sysClr val="window" lastClr="FFFFFF"/>
        </a:solidFill>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r>
            <a:rPr lang="en-GB" sz="1200">
              <a:solidFill>
                <a:sysClr val="windowText" lastClr="000000"/>
              </a:solidFill>
            </a:rPr>
            <a:t>This spreadsheet contains the source data for all figures presented in the manuscript and supplementary information. Each tab is named according to the specific figure panel to which the data correspond. Please note that units are not included in the spreadsheet; refer to the relevant figure legends for this information.</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E1419-2BEB-4829-92E0-926A1977D742}">
  <dimension ref="A1"/>
  <sheetViews>
    <sheetView workbookViewId="0">
      <selection activeCell="L13" sqref="L13"/>
    </sheetView>
  </sheetViews>
  <sheetFormatPr defaultRowHeight="14.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A31D5-2C0F-4BEE-81E8-92EF9D5FC24F}">
  <dimension ref="A1:G6"/>
  <sheetViews>
    <sheetView workbookViewId="0">
      <selection activeCell="D11" sqref="D11"/>
    </sheetView>
  </sheetViews>
  <sheetFormatPr defaultRowHeight="14.25"/>
  <cols>
    <col min="6" max="6" width="18.140625" bestFit="1" customWidth="1"/>
    <col min="7" max="7" width="18.7109375" bestFit="1" customWidth="1"/>
  </cols>
  <sheetData>
    <row r="1" spans="1:7">
      <c r="A1" s="1" t="s">
        <v>0</v>
      </c>
    </row>
    <row r="2" spans="1:7">
      <c r="A2" s="1"/>
      <c r="B2" s="19" t="s">
        <v>1</v>
      </c>
      <c r="C2" s="20" t="s">
        <v>2</v>
      </c>
      <c r="D2" s="20" t="s">
        <v>3</v>
      </c>
      <c r="E2" s="21" t="s">
        <v>4</v>
      </c>
      <c r="F2" s="19" t="s">
        <v>5</v>
      </c>
      <c r="G2" s="21" t="s">
        <v>6</v>
      </c>
    </row>
    <row r="3" spans="1:7">
      <c r="A3" s="19" t="s">
        <v>7</v>
      </c>
      <c r="B3" s="13">
        <v>1</v>
      </c>
      <c r="C3" s="14">
        <v>0.79</v>
      </c>
      <c r="D3" s="14">
        <v>0.68</v>
      </c>
      <c r="E3" s="15">
        <v>0</v>
      </c>
      <c r="F3" s="13">
        <f>AVERAGE(B3:C3)</f>
        <v>0.89500000000000002</v>
      </c>
      <c r="G3" s="15">
        <f>AVERAGE(D3:E3)</f>
        <v>0.34</v>
      </c>
    </row>
    <row r="4" spans="1:7">
      <c r="A4" s="16" t="s">
        <v>8</v>
      </c>
      <c r="B4" s="8">
        <v>1</v>
      </c>
      <c r="C4">
        <v>0.11</v>
      </c>
      <c r="D4">
        <v>0.01</v>
      </c>
      <c r="E4" s="9">
        <v>0</v>
      </c>
      <c r="F4" s="8">
        <f>AVERAGE(B4:C4)</f>
        <v>0.55500000000000005</v>
      </c>
      <c r="G4" s="9">
        <f>AVERAGE(D4:E4)</f>
        <v>5.0000000000000001E-3</v>
      </c>
    </row>
    <row r="5" spans="1:7">
      <c r="A5" s="16" t="s">
        <v>9</v>
      </c>
      <c r="B5" s="8">
        <v>1</v>
      </c>
      <c r="C5">
        <v>0.68</v>
      </c>
      <c r="D5">
        <v>0.23</v>
      </c>
      <c r="E5" s="9">
        <v>0</v>
      </c>
      <c r="F5" s="8">
        <f>AVERAGE(B5:C5)</f>
        <v>0.84000000000000008</v>
      </c>
      <c r="G5" s="9">
        <f>AVERAGE(D5:E5)</f>
        <v>0.115</v>
      </c>
    </row>
    <row r="6" spans="1:7">
      <c r="A6" s="18" t="s">
        <v>10</v>
      </c>
      <c r="B6" s="10">
        <v>0.06</v>
      </c>
      <c r="C6" s="11">
        <v>1</v>
      </c>
      <c r="D6" s="11">
        <v>0.03</v>
      </c>
      <c r="E6" s="12">
        <v>0</v>
      </c>
      <c r="F6" s="10">
        <f>AVERAGE(B6:C6)</f>
        <v>0.53</v>
      </c>
      <c r="G6" s="12">
        <f>AVERAGE(D6:E6)</f>
        <v>1.4999999999999999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95499-4005-453F-B4EE-3599EF8FE213}">
  <dimension ref="A1:K32"/>
  <sheetViews>
    <sheetView workbookViewId="0"/>
  </sheetViews>
  <sheetFormatPr defaultRowHeight="14.25"/>
  <cols>
    <col min="8" max="11" width="11.85546875" bestFit="1" customWidth="1"/>
  </cols>
  <sheetData>
    <row r="1" spans="1:11">
      <c r="A1" t="s">
        <v>11</v>
      </c>
    </row>
    <row r="3" spans="1:11">
      <c r="A3" s="3" t="s">
        <v>12</v>
      </c>
    </row>
    <row r="4" spans="1:11">
      <c r="B4" s="5" t="s">
        <v>13</v>
      </c>
      <c r="C4" s="5" t="s">
        <v>14</v>
      </c>
      <c r="D4" s="5" t="s">
        <v>15</v>
      </c>
      <c r="E4" s="5" t="s">
        <v>16</v>
      </c>
      <c r="F4" s="5" t="s">
        <v>17</v>
      </c>
      <c r="G4" s="5" t="s">
        <v>18</v>
      </c>
      <c r="H4" s="5" t="s">
        <v>19</v>
      </c>
      <c r="I4" s="5" t="s">
        <v>20</v>
      </c>
      <c r="J4" s="5" t="s">
        <v>21</v>
      </c>
      <c r="K4" s="5" t="s">
        <v>22</v>
      </c>
    </row>
    <row r="5" spans="1:11">
      <c r="A5" s="1" t="s">
        <v>7</v>
      </c>
      <c r="B5">
        <v>1.53</v>
      </c>
      <c r="C5">
        <v>5.49</v>
      </c>
      <c r="D5">
        <v>4.76</v>
      </c>
      <c r="E5">
        <v>8.17</v>
      </c>
      <c r="F5">
        <v>1.53</v>
      </c>
      <c r="G5">
        <v>8.17</v>
      </c>
      <c r="H5">
        <v>0</v>
      </c>
      <c r="I5">
        <v>0.59638554216867468</v>
      </c>
      <c r="J5">
        <v>0.48644578313253006</v>
      </c>
      <c r="K5">
        <v>1</v>
      </c>
    </row>
    <row r="6" spans="1:11">
      <c r="A6" s="1" t="s">
        <v>8</v>
      </c>
      <c r="B6">
        <v>2.35</v>
      </c>
      <c r="C6">
        <v>3.06</v>
      </c>
      <c r="D6">
        <v>4.4800000000000004</v>
      </c>
      <c r="E6">
        <v>4.4800000000000004</v>
      </c>
      <c r="F6">
        <v>2.35</v>
      </c>
      <c r="G6">
        <v>4.4800000000000004</v>
      </c>
      <c r="H6">
        <v>0</v>
      </c>
      <c r="I6">
        <v>0.33333333333333326</v>
      </c>
      <c r="J6">
        <v>1</v>
      </c>
      <c r="K6">
        <v>1</v>
      </c>
    </row>
    <row r="7" spans="1:11">
      <c r="A7" s="1" t="s">
        <v>9</v>
      </c>
      <c r="B7">
        <v>1.69</v>
      </c>
      <c r="C7">
        <v>6.17</v>
      </c>
      <c r="D7">
        <v>2</v>
      </c>
      <c r="E7">
        <v>14.29</v>
      </c>
      <c r="F7">
        <v>1.69</v>
      </c>
      <c r="G7">
        <v>14.29</v>
      </c>
      <c r="H7">
        <v>0</v>
      </c>
      <c r="I7">
        <v>0.35555555555555562</v>
      </c>
      <c r="J7">
        <v>2.4603174603174609E-2</v>
      </c>
      <c r="K7">
        <v>1</v>
      </c>
    </row>
    <row r="8" spans="1:11">
      <c r="A8" s="1" t="s">
        <v>10</v>
      </c>
      <c r="B8">
        <v>2.2844229117503598</v>
      </c>
      <c r="C8">
        <v>8633.2999999999993</v>
      </c>
      <c r="D8">
        <v>104.90900000000001</v>
      </c>
      <c r="E8">
        <v>21.65</v>
      </c>
      <c r="F8">
        <v>2.2844229117503598</v>
      </c>
      <c r="G8">
        <v>8633.2999999999993</v>
      </c>
      <c r="H8">
        <v>0</v>
      </c>
      <c r="I8">
        <v>1</v>
      </c>
      <c r="J8">
        <v>1.1890208767630446E-2</v>
      </c>
      <c r="K8">
        <v>2.2437193995637292E-3</v>
      </c>
    </row>
    <row r="9" spans="1:11">
      <c r="A9" s="1" t="s">
        <v>23</v>
      </c>
      <c r="B9">
        <v>7.09</v>
      </c>
      <c r="C9">
        <v>7258.78</v>
      </c>
      <c r="D9">
        <v>158.13999999999999</v>
      </c>
      <c r="E9">
        <v>17.3</v>
      </c>
      <c r="F9">
        <v>7.09</v>
      </c>
      <c r="G9">
        <v>7258.78</v>
      </c>
      <c r="H9">
        <v>0</v>
      </c>
      <c r="I9">
        <v>1</v>
      </c>
      <c r="J9">
        <v>2.0829627300670599E-2</v>
      </c>
      <c r="K9">
        <v>1.4079476646133523E-3</v>
      </c>
    </row>
    <row r="10" spans="1:11">
      <c r="A10" s="1" t="s">
        <v>24</v>
      </c>
      <c r="B10">
        <v>10.11</v>
      </c>
      <c r="C10">
        <v>32.450000000000003</v>
      </c>
      <c r="D10">
        <v>1.24</v>
      </c>
      <c r="E10">
        <v>8.3800000000000008</v>
      </c>
      <c r="F10">
        <v>1.24</v>
      </c>
      <c r="G10">
        <v>32.450000000000003</v>
      </c>
      <c r="H10">
        <v>0.28420378083947445</v>
      </c>
      <c r="I10">
        <v>1</v>
      </c>
      <c r="J10">
        <v>0</v>
      </c>
      <c r="K10">
        <v>0.22877282922140338</v>
      </c>
    </row>
    <row r="14" spans="1:11">
      <c r="A14" s="3" t="s">
        <v>25</v>
      </c>
    </row>
    <row r="15" spans="1:11">
      <c r="B15" s="5" t="s">
        <v>13</v>
      </c>
      <c r="C15" s="5" t="s">
        <v>14</v>
      </c>
      <c r="D15" s="5" t="s">
        <v>15</v>
      </c>
      <c r="E15" s="5" t="s">
        <v>16</v>
      </c>
      <c r="F15" s="5" t="s">
        <v>17</v>
      </c>
      <c r="G15" s="5" t="s">
        <v>18</v>
      </c>
      <c r="H15" s="5" t="s">
        <v>19</v>
      </c>
      <c r="I15" s="5" t="s">
        <v>20</v>
      </c>
      <c r="J15" s="5" t="s">
        <v>21</v>
      </c>
      <c r="K15" s="5" t="s">
        <v>22</v>
      </c>
    </row>
    <row r="16" spans="1:11">
      <c r="A16" s="1" t="s">
        <v>7</v>
      </c>
      <c r="B16">
        <v>1.22</v>
      </c>
      <c r="C16">
        <v>2.63</v>
      </c>
      <c r="D16">
        <v>2.7</v>
      </c>
      <c r="E16">
        <v>3.0230000000000001</v>
      </c>
      <c r="F16">
        <v>1.22</v>
      </c>
      <c r="G16">
        <v>3.0230000000000001</v>
      </c>
      <c r="H16">
        <v>0</v>
      </c>
      <c r="I16">
        <v>0.46642408203771085</v>
      </c>
      <c r="J16">
        <v>0.48957988752894482</v>
      </c>
      <c r="K16">
        <v>1</v>
      </c>
    </row>
    <row r="17" spans="1:11">
      <c r="A17" s="1" t="s">
        <v>8</v>
      </c>
      <c r="B17">
        <v>1.95</v>
      </c>
      <c r="C17">
        <v>1.48</v>
      </c>
      <c r="D17">
        <v>3.8</v>
      </c>
      <c r="E17">
        <v>3.95</v>
      </c>
      <c r="F17">
        <v>1.48</v>
      </c>
      <c r="G17">
        <v>3.95</v>
      </c>
      <c r="H17">
        <v>0.19028340080971656</v>
      </c>
      <c r="I17">
        <v>0</v>
      </c>
      <c r="J17">
        <v>0.93927125506072862</v>
      </c>
      <c r="K17">
        <v>1</v>
      </c>
    </row>
    <row r="18" spans="1:11">
      <c r="A18" s="1" t="s">
        <v>9</v>
      </c>
      <c r="B18">
        <v>1.2</v>
      </c>
      <c r="C18">
        <v>2.4660000000000002</v>
      </c>
      <c r="D18">
        <v>1.3069999999999999</v>
      </c>
      <c r="E18">
        <v>3.91</v>
      </c>
      <c r="F18">
        <v>1.2</v>
      </c>
      <c r="G18">
        <v>3.91</v>
      </c>
      <c r="H18">
        <v>0</v>
      </c>
      <c r="I18">
        <v>0.46715867158671598</v>
      </c>
      <c r="J18">
        <v>3.9483394833948332E-2</v>
      </c>
      <c r="K18">
        <v>1</v>
      </c>
    </row>
    <row r="19" spans="1:11">
      <c r="A19" s="1" t="s">
        <v>10</v>
      </c>
      <c r="B19">
        <v>1.31</v>
      </c>
      <c r="C19">
        <v>187.191</v>
      </c>
      <c r="D19">
        <v>4.9800000000000004</v>
      </c>
      <c r="E19">
        <v>1.9</v>
      </c>
      <c r="F19">
        <v>1.31</v>
      </c>
      <c r="G19">
        <v>187.191</v>
      </c>
      <c r="H19">
        <v>0</v>
      </c>
      <c r="I19">
        <v>1</v>
      </c>
      <c r="J19">
        <v>1.9743814591055571E-2</v>
      </c>
      <c r="K19">
        <v>3.1740737353468072E-3</v>
      </c>
    </row>
    <row r="20" spans="1:11">
      <c r="A20" s="1" t="s">
        <v>23</v>
      </c>
      <c r="B20">
        <v>1.45</v>
      </c>
      <c r="C20">
        <v>157.77000000000001</v>
      </c>
      <c r="D20">
        <v>4.9000000000000004</v>
      </c>
      <c r="E20">
        <v>7.1</v>
      </c>
      <c r="F20">
        <v>1.45</v>
      </c>
      <c r="G20">
        <v>157.77000000000001</v>
      </c>
      <c r="H20">
        <v>0</v>
      </c>
      <c r="I20">
        <v>1</v>
      </c>
      <c r="J20">
        <v>2.2070112589559876E-2</v>
      </c>
      <c r="K20">
        <v>3.6143807574206745E-2</v>
      </c>
    </row>
    <row r="21" spans="1:11">
      <c r="A21" s="1" t="s">
        <v>24</v>
      </c>
      <c r="B21">
        <v>1.0900000000000001</v>
      </c>
      <c r="C21">
        <v>1.47</v>
      </c>
      <c r="D21">
        <v>0.67</v>
      </c>
      <c r="E21">
        <v>0.9</v>
      </c>
      <c r="F21">
        <v>0.67</v>
      </c>
      <c r="G21">
        <v>1.47</v>
      </c>
      <c r="H21">
        <v>0.52500000000000013</v>
      </c>
      <c r="I21">
        <v>1</v>
      </c>
      <c r="J21">
        <v>0</v>
      </c>
      <c r="K21">
        <v>0.28749999999999998</v>
      </c>
    </row>
    <row r="25" spans="1:11">
      <c r="A25" s="3" t="s">
        <v>26</v>
      </c>
    </row>
    <row r="26" spans="1:11">
      <c r="B26" s="5" t="s">
        <v>13</v>
      </c>
      <c r="C26" s="5" t="s">
        <v>14</v>
      </c>
      <c r="D26" s="5" t="s">
        <v>15</v>
      </c>
      <c r="E26" s="5" t="s">
        <v>16</v>
      </c>
      <c r="F26" s="5" t="s">
        <v>17</v>
      </c>
      <c r="G26" s="5" t="s">
        <v>18</v>
      </c>
      <c r="H26" s="5" t="s">
        <v>19</v>
      </c>
      <c r="I26" s="5" t="s">
        <v>20</v>
      </c>
      <c r="J26" s="5" t="s">
        <v>21</v>
      </c>
      <c r="K26" s="5" t="s">
        <v>22</v>
      </c>
    </row>
    <row r="27" spans="1:11">
      <c r="A27" s="1" t="s">
        <v>7</v>
      </c>
      <c r="B27">
        <v>6.4000000000000003E-3</v>
      </c>
      <c r="C27">
        <v>1.0609</v>
      </c>
      <c r="D27">
        <v>0.68889999999999996</v>
      </c>
      <c r="E27">
        <v>3.2040999999999999</v>
      </c>
      <c r="F27">
        <v>6.4000000000000003E-3</v>
      </c>
      <c r="G27">
        <v>3.2040999999999999</v>
      </c>
      <c r="H27">
        <v>0</v>
      </c>
      <c r="I27">
        <v>0.32910957835273558</v>
      </c>
      <c r="J27">
        <v>0.2130083330732499</v>
      </c>
      <c r="K27">
        <v>0.99800255922099801</v>
      </c>
    </row>
    <row r="28" spans="1:11">
      <c r="A28" s="1" t="s">
        <v>8</v>
      </c>
      <c r="B28">
        <v>1.6900000000000002E-2</v>
      </c>
      <c r="C28">
        <v>1.9600000000000003E-2</v>
      </c>
      <c r="D28">
        <v>5.2900000000000003E-2</v>
      </c>
      <c r="E28">
        <v>5.2900000000000003E-2</v>
      </c>
      <c r="F28">
        <v>1.6900000000000002E-2</v>
      </c>
      <c r="G28">
        <v>5.2900000000000003E-2</v>
      </c>
      <c r="H28">
        <v>0</v>
      </c>
      <c r="I28">
        <v>7.5000000000000025E-2</v>
      </c>
      <c r="J28">
        <v>1</v>
      </c>
      <c r="K28">
        <v>1</v>
      </c>
    </row>
    <row r="29" spans="1:11">
      <c r="A29" s="1" t="s">
        <v>9</v>
      </c>
      <c r="B29">
        <v>3.2399999999999998E-2</v>
      </c>
      <c r="C29">
        <v>1.2995999999999999</v>
      </c>
      <c r="D29">
        <v>4.8399999999999999E-2</v>
      </c>
      <c r="E29">
        <v>6.4008999999999991</v>
      </c>
      <c r="F29">
        <v>3.2399999999999998E-2</v>
      </c>
      <c r="G29">
        <v>6.4008999999999991</v>
      </c>
      <c r="H29">
        <v>0</v>
      </c>
      <c r="I29">
        <v>0.19897935149564264</v>
      </c>
      <c r="J29">
        <v>2.5123655491874073E-3</v>
      </c>
      <c r="K29">
        <v>1</v>
      </c>
    </row>
    <row r="30" spans="1:11">
      <c r="A30" s="1" t="s">
        <v>10</v>
      </c>
      <c r="B30">
        <v>0.08</v>
      </c>
      <c r="C30">
        <v>1557738</v>
      </c>
      <c r="D30">
        <v>291.75</v>
      </c>
      <c r="E30">
        <v>8.44</v>
      </c>
      <c r="F30">
        <v>0.08</v>
      </c>
      <c r="G30">
        <v>1557738</v>
      </c>
      <c r="H30">
        <v>0</v>
      </c>
      <c r="I30">
        <v>1</v>
      </c>
      <c r="J30">
        <v>1.872394555304913E-4</v>
      </c>
      <c r="K30">
        <v>5.3667564310176132E-6</v>
      </c>
    </row>
    <row r="31" spans="1:11">
      <c r="A31" s="1" t="s">
        <v>23</v>
      </c>
      <c r="B31">
        <v>1</v>
      </c>
      <c r="C31">
        <v>1085232.8</v>
      </c>
      <c r="D31">
        <v>510.68</v>
      </c>
      <c r="E31">
        <v>5.8</v>
      </c>
      <c r="F31">
        <v>1</v>
      </c>
      <c r="G31">
        <v>1085232.8</v>
      </c>
      <c r="H31">
        <v>0</v>
      </c>
      <c r="I31">
        <v>1</v>
      </c>
      <c r="J31">
        <v>4.6965081561377027E-4</v>
      </c>
      <c r="K31">
        <v>4.4230181975869113E-6</v>
      </c>
    </row>
    <row r="32" spans="1:11">
      <c r="A32" s="1" t="s">
        <v>24</v>
      </c>
      <c r="B32">
        <v>1.52</v>
      </c>
      <c r="C32">
        <v>20.76</v>
      </c>
      <c r="D32">
        <v>0.03</v>
      </c>
      <c r="E32">
        <v>1.22</v>
      </c>
      <c r="F32">
        <v>0.03</v>
      </c>
      <c r="G32">
        <v>20.76</v>
      </c>
      <c r="H32">
        <v>7.1876507477086349E-2</v>
      </c>
      <c r="I32">
        <v>1</v>
      </c>
      <c r="J32">
        <v>0</v>
      </c>
      <c r="K32">
        <v>5.7404727448142782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FA259-1209-4131-AAC7-D5265BCFE048}">
  <dimension ref="A1:O8"/>
  <sheetViews>
    <sheetView workbookViewId="0">
      <selection activeCell="F10" sqref="F10"/>
    </sheetView>
  </sheetViews>
  <sheetFormatPr defaultRowHeight="14.25"/>
  <sheetData>
    <row r="1" spans="1:15">
      <c r="A1" s="3" t="s">
        <v>27</v>
      </c>
    </row>
    <row r="2" spans="1:15">
      <c r="A2" s="3"/>
    </row>
    <row r="3" spans="1:15" s="25" customFormat="1" ht="31.5" customHeight="1">
      <c r="A3" s="22"/>
      <c r="B3" s="26" t="s">
        <v>28</v>
      </c>
      <c r="C3" s="27"/>
      <c r="D3" s="27"/>
      <c r="E3" s="27"/>
      <c r="F3" s="27"/>
      <c r="G3" s="28"/>
      <c r="H3" s="23"/>
      <c r="I3" s="24"/>
      <c r="J3" s="26" t="s">
        <v>29</v>
      </c>
      <c r="K3" s="27"/>
      <c r="L3" s="27"/>
      <c r="M3" s="27"/>
      <c r="N3" s="27"/>
      <c r="O3" s="28"/>
    </row>
    <row r="4" spans="1:15">
      <c r="B4" s="16" t="s">
        <v>14</v>
      </c>
      <c r="C4" s="1" t="s">
        <v>30</v>
      </c>
      <c r="D4" s="1" t="s">
        <v>31</v>
      </c>
      <c r="E4" s="1" t="s">
        <v>32</v>
      </c>
      <c r="F4" s="1" t="s">
        <v>33</v>
      </c>
      <c r="G4" s="17" t="s">
        <v>34</v>
      </c>
      <c r="H4" s="16" t="s">
        <v>18</v>
      </c>
      <c r="I4" s="17" t="s">
        <v>35</v>
      </c>
      <c r="J4" s="16" t="s">
        <v>36</v>
      </c>
      <c r="K4" s="1" t="s">
        <v>30</v>
      </c>
      <c r="L4" s="1" t="s">
        <v>31</v>
      </c>
      <c r="M4" s="1" t="s">
        <v>32</v>
      </c>
      <c r="N4" s="1" t="s">
        <v>33</v>
      </c>
      <c r="O4" s="17" t="s">
        <v>34</v>
      </c>
    </row>
    <row r="5" spans="1:15">
      <c r="A5" s="19" t="s">
        <v>37</v>
      </c>
      <c r="B5" s="13">
        <v>3.3</v>
      </c>
      <c r="C5" s="14">
        <v>1.26</v>
      </c>
      <c r="D5" s="14">
        <v>2.92</v>
      </c>
      <c r="E5" s="14">
        <v>1.43</v>
      </c>
      <c r="F5" s="14">
        <v>2.2799999999999998</v>
      </c>
      <c r="G5" s="15">
        <v>1.32</v>
      </c>
      <c r="H5" s="13">
        <v>3.3</v>
      </c>
      <c r="I5" s="15">
        <v>1.26</v>
      </c>
      <c r="J5" s="14">
        <v>1</v>
      </c>
      <c r="K5" s="14">
        <v>0</v>
      </c>
      <c r="L5" s="14">
        <v>0.81372549019607843</v>
      </c>
      <c r="M5" s="14">
        <v>8.3333333333333301E-2</v>
      </c>
      <c r="N5" s="14">
        <v>0.49999999999999989</v>
      </c>
      <c r="O5" s="15">
        <v>2.9411764705882377E-2</v>
      </c>
    </row>
    <row r="6" spans="1:15">
      <c r="A6" s="16" t="s">
        <v>38</v>
      </c>
      <c r="B6" s="8">
        <v>187.19</v>
      </c>
      <c r="C6">
        <v>1.89</v>
      </c>
      <c r="D6">
        <v>1.28</v>
      </c>
      <c r="E6">
        <v>236.18</v>
      </c>
      <c r="F6">
        <v>1.81</v>
      </c>
      <c r="G6" s="9">
        <v>1.64</v>
      </c>
      <c r="H6" s="8">
        <v>236.18</v>
      </c>
      <c r="I6" s="9">
        <v>1.28</v>
      </c>
      <c r="J6">
        <v>0.79144316730523623</v>
      </c>
      <c r="K6">
        <v>2.5968497232865045E-3</v>
      </c>
      <c r="L6">
        <v>0</v>
      </c>
      <c r="M6">
        <v>1</v>
      </c>
      <c r="N6">
        <v>2.2562792677735207E-3</v>
      </c>
      <c r="O6" s="9">
        <v>1.5325670498084285E-3</v>
      </c>
    </row>
    <row r="7" spans="1:15">
      <c r="A7" s="16" t="s">
        <v>39</v>
      </c>
      <c r="B7" s="8">
        <v>157.77000000000001</v>
      </c>
      <c r="C7">
        <v>4.4800000000000004</v>
      </c>
      <c r="D7">
        <v>2.69</v>
      </c>
      <c r="E7">
        <v>6.73</v>
      </c>
      <c r="F7">
        <v>15.6</v>
      </c>
      <c r="G7" s="9">
        <v>1.42</v>
      </c>
      <c r="H7" s="8">
        <v>157.77000000000001</v>
      </c>
      <c r="I7" s="9">
        <v>1.42</v>
      </c>
      <c r="J7">
        <v>1</v>
      </c>
      <c r="K7">
        <v>1.9571474256475856E-2</v>
      </c>
      <c r="L7">
        <v>8.1228014070994555E-3</v>
      </c>
      <c r="M7">
        <v>3.3962264150943396E-2</v>
      </c>
      <c r="N7">
        <v>9.0693955868244303E-2</v>
      </c>
      <c r="O7" s="9">
        <v>0</v>
      </c>
    </row>
    <row r="8" spans="1:15">
      <c r="A8" s="18" t="s">
        <v>40</v>
      </c>
      <c r="B8" s="10">
        <v>1.47</v>
      </c>
      <c r="C8" s="11">
        <v>0.76</v>
      </c>
      <c r="D8" s="11">
        <v>1.24</v>
      </c>
      <c r="E8" s="11">
        <v>0.76</v>
      </c>
      <c r="F8" s="11">
        <v>0.92</v>
      </c>
      <c r="G8" s="12">
        <v>0.87</v>
      </c>
      <c r="H8" s="10">
        <v>1.47</v>
      </c>
      <c r="I8" s="12">
        <v>0.76</v>
      </c>
      <c r="J8" s="11">
        <v>1</v>
      </c>
      <c r="K8" s="11">
        <v>0</v>
      </c>
      <c r="L8" s="11">
        <v>0.676056338028169</v>
      </c>
      <c r="M8" s="11">
        <v>0</v>
      </c>
      <c r="N8" s="11">
        <v>0.2253521126760564</v>
      </c>
      <c r="O8" s="12">
        <v>0.15492957746478872</v>
      </c>
    </row>
  </sheetData>
  <mergeCells count="2">
    <mergeCell ref="J3:O3"/>
    <mergeCell ref="B3: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E46C2D-9727-4EFB-A198-9A76501E4037}">
  <dimension ref="A1:S52"/>
  <sheetViews>
    <sheetView tabSelected="1" workbookViewId="0">
      <selection sqref="A1:XFD1"/>
    </sheetView>
  </sheetViews>
  <sheetFormatPr defaultRowHeight="14.25"/>
  <sheetData>
    <row r="1" spans="1:19" s="1" customFormat="1">
      <c r="A1" s="1" t="s">
        <v>41</v>
      </c>
      <c r="B1" s="1" t="s">
        <v>42</v>
      </c>
      <c r="C1" s="1" t="s">
        <v>43</v>
      </c>
      <c r="D1" s="1" t="s">
        <v>44</v>
      </c>
      <c r="E1" s="1" t="s">
        <v>45</v>
      </c>
      <c r="F1" s="1" t="s">
        <v>46</v>
      </c>
      <c r="G1" s="1" t="s">
        <v>47</v>
      </c>
      <c r="H1" s="1" t="s">
        <v>48</v>
      </c>
      <c r="I1" s="1" t="s">
        <v>49</v>
      </c>
      <c r="L1" s="1" t="s">
        <v>50</v>
      </c>
      <c r="M1" s="1" t="s">
        <v>51</v>
      </c>
      <c r="N1" s="1" t="s">
        <v>52</v>
      </c>
      <c r="O1" s="1" t="s">
        <v>53</v>
      </c>
      <c r="P1" s="1" t="s">
        <v>54</v>
      </c>
      <c r="Q1" s="1" t="s">
        <v>55</v>
      </c>
      <c r="R1" s="1" t="s">
        <v>48</v>
      </c>
      <c r="S1" s="1" t="s">
        <v>49</v>
      </c>
    </row>
    <row r="2" spans="1:19">
      <c r="A2">
        <v>100000</v>
      </c>
      <c r="B2">
        <v>22578.30141665331</v>
      </c>
      <c r="C2">
        <v>16640.78515144395</v>
      </c>
      <c r="D2">
        <v>16660.525635505532</v>
      </c>
      <c r="E2">
        <v>16052.650961138901</v>
      </c>
      <c r="F2">
        <v>16759.327204729128</v>
      </c>
      <c r="G2">
        <v>16025.559049970463</v>
      </c>
      <c r="H2">
        <f>AVERAGE(B2:G2)</f>
        <v>17452.858236573549</v>
      </c>
      <c r="I2">
        <f>STDEV(B2:G2)/SQRT(6)</f>
        <v>1033.3790868299004</v>
      </c>
      <c r="L2">
        <v>22.211110074708259</v>
      </c>
      <c r="M2">
        <v>16.521142494643165</v>
      </c>
      <c r="N2">
        <v>16.53077369897639</v>
      </c>
      <c r="O2">
        <v>17.878742020917439</v>
      </c>
      <c r="P2">
        <v>15.299891930818319</v>
      </c>
      <c r="Q2">
        <v>18.148764365281362</v>
      </c>
      <c r="R2">
        <f>AVERAGE(L2:Q2)</f>
        <v>17.765070764224156</v>
      </c>
      <c r="S2">
        <f>STDEV(L2:Q2)/SQRT(6)</f>
        <v>0.98446873913927901</v>
      </c>
    </row>
    <row r="3" spans="1:19">
      <c r="A3">
        <v>79433</v>
      </c>
      <c r="B3">
        <v>22699.802540166929</v>
      </c>
      <c r="C3">
        <v>16960.45356341765</v>
      </c>
      <c r="D3">
        <v>16965.020787785175</v>
      </c>
      <c r="E3">
        <v>16438.488261070786</v>
      </c>
      <c r="F3">
        <v>17028.113458777847</v>
      </c>
      <c r="G3">
        <v>16438.023554448497</v>
      </c>
      <c r="H3">
        <f t="shared" ref="H3:H52" si="0">AVERAGE(B3:G3)</f>
        <v>17754.983694277817</v>
      </c>
      <c r="I3">
        <f t="shared" ref="I3:I52" si="1">STDEV(B3:G3)/SQRT(6)</f>
        <v>995.02826619731059</v>
      </c>
      <c r="L3">
        <v>19.038624326401262</v>
      </c>
      <c r="M3">
        <v>14.957336940303666</v>
      </c>
      <c r="N3">
        <v>14.957291632959206</v>
      </c>
      <c r="O3">
        <v>16.014124404889198</v>
      </c>
      <c r="P3">
        <v>13.891012512336445</v>
      </c>
      <c r="Q3">
        <v>16.406189585110351</v>
      </c>
      <c r="R3">
        <f t="shared" ref="R3:R52" si="2">AVERAGE(L3:Q3)</f>
        <v>15.877429900333354</v>
      </c>
      <c r="S3">
        <f t="shared" ref="S3:S52" si="3">STDEV(L3:Q3)/SQRT(6)</f>
        <v>0.72870894776865414</v>
      </c>
    </row>
    <row r="4" spans="1:19">
      <c r="A4">
        <v>63096</v>
      </c>
      <c r="B4">
        <v>23272.081489880038</v>
      </c>
      <c r="C4">
        <v>17216.663640531933</v>
      </c>
      <c r="D4">
        <v>17207.913153603771</v>
      </c>
      <c r="E4">
        <v>16751.850315288517</v>
      </c>
      <c r="F4">
        <v>17283.938470383924</v>
      </c>
      <c r="G4">
        <v>16792.826467515224</v>
      </c>
      <c r="H4">
        <f t="shared" si="0"/>
        <v>18087.545589533907</v>
      </c>
      <c r="I4">
        <f t="shared" si="1"/>
        <v>1041.117427989841</v>
      </c>
      <c r="L4">
        <v>16.794655627767071</v>
      </c>
      <c r="M4">
        <v>13.87947168130801</v>
      </c>
      <c r="N4">
        <v>13.924801024833036</v>
      </c>
      <c r="O4">
        <v>14.61895060000519</v>
      </c>
      <c r="P4">
        <v>12.93221472099574</v>
      </c>
      <c r="Q4">
        <v>15.093528662817315</v>
      </c>
      <c r="R4">
        <f t="shared" si="2"/>
        <v>14.540603719621062</v>
      </c>
      <c r="S4">
        <f t="shared" si="3"/>
        <v>0.54147446640268904</v>
      </c>
    </row>
    <row r="5" spans="1:19">
      <c r="A5">
        <v>50119</v>
      </c>
      <c r="B5">
        <v>23270.606352670224</v>
      </c>
      <c r="C5">
        <v>17460.708149022856</v>
      </c>
      <c r="D5">
        <v>17430.746170113827</v>
      </c>
      <c r="E5">
        <v>17032.953288359746</v>
      </c>
      <c r="F5">
        <v>17490.140253212539</v>
      </c>
      <c r="G5">
        <v>17120.695519823006</v>
      </c>
      <c r="H5">
        <f t="shared" si="0"/>
        <v>18300.9749555337</v>
      </c>
      <c r="I5">
        <f t="shared" si="1"/>
        <v>996.97833606979657</v>
      </c>
      <c r="L5">
        <v>14.940831730377427</v>
      </c>
      <c r="M5">
        <v>13.310141052266188</v>
      </c>
      <c r="N5">
        <v>13.40964994974016</v>
      </c>
      <c r="O5">
        <v>13.690685820963083</v>
      </c>
      <c r="P5">
        <v>12.456820592417953</v>
      </c>
      <c r="Q5">
        <v>14.200392707155402</v>
      </c>
      <c r="R5">
        <f t="shared" si="2"/>
        <v>13.668086975486702</v>
      </c>
      <c r="S5">
        <f t="shared" si="3"/>
        <v>0.3447617796810537</v>
      </c>
    </row>
    <row r="6" spans="1:19">
      <c r="A6">
        <v>39811</v>
      </c>
      <c r="B6">
        <v>23653.849725431486</v>
      </c>
      <c r="C6">
        <v>17677.205904661121</v>
      </c>
      <c r="D6">
        <v>17638.357348651614</v>
      </c>
      <c r="E6">
        <v>17279.634139781803</v>
      </c>
      <c r="F6">
        <v>17690.559129862577</v>
      </c>
      <c r="G6">
        <v>17396.43249409752</v>
      </c>
      <c r="H6">
        <f t="shared" si="0"/>
        <v>18556.006457081021</v>
      </c>
      <c r="I6">
        <f t="shared" si="1"/>
        <v>1021.84658714811</v>
      </c>
      <c r="L6">
        <v>13.719832553755948</v>
      </c>
      <c r="M6">
        <v>13.251769067222261</v>
      </c>
      <c r="N6">
        <v>13.424127399179666</v>
      </c>
      <c r="O6">
        <v>13.224786177033787</v>
      </c>
      <c r="P6">
        <v>12.443330956368374</v>
      </c>
      <c r="Q6">
        <v>13.760484313442234</v>
      </c>
      <c r="R6">
        <f t="shared" si="2"/>
        <v>13.304055077833711</v>
      </c>
      <c r="S6">
        <f t="shared" si="3"/>
        <v>0.1954037971115043</v>
      </c>
    </row>
    <row r="7" spans="1:19">
      <c r="A7">
        <v>31623</v>
      </c>
      <c r="B7">
        <v>23894.699531942151</v>
      </c>
      <c r="C7">
        <v>17879.190201038171</v>
      </c>
      <c r="D7">
        <v>17833.407402477133</v>
      </c>
      <c r="E7">
        <v>17468.722547021327</v>
      </c>
      <c r="F7">
        <v>17877.273421044145</v>
      </c>
      <c r="G7">
        <v>17624.386612237053</v>
      </c>
      <c r="H7">
        <f t="shared" si="0"/>
        <v>18762.946619293329</v>
      </c>
      <c r="I7">
        <f t="shared" si="1"/>
        <v>1028.521728370373</v>
      </c>
      <c r="L7">
        <v>12.946737867406691</v>
      </c>
      <c r="M7">
        <v>13.734942126317037</v>
      </c>
      <c r="N7">
        <v>14.011301340445648</v>
      </c>
      <c r="O7">
        <v>13.241550179257141</v>
      </c>
      <c r="P7">
        <v>12.946133198000178</v>
      </c>
      <c r="Q7">
        <v>13.772133024936931</v>
      </c>
      <c r="R7">
        <f t="shared" si="2"/>
        <v>13.442132956060604</v>
      </c>
      <c r="S7">
        <f t="shared" si="3"/>
        <v>0.18710562165407454</v>
      </c>
    </row>
    <row r="8" spans="1:19">
      <c r="A8">
        <v>25119</v>
      </c>
      <c r="B8">
        <v>24150.804438065632</v>
      </c>
      <c r="C8">
        <v>18092.536577771312</v>
      </c>
      <c r="D8">
        <v>18044.991176442985</v>
      </c>
      <c r="E8">
        <v>17658.949223863343</v>
      </c>
      <c r="F8">
        <v>18078.980362903203</v>
      </c>
      <c r="G8">
        <v>17841.557537310513</v>
      </c>
      <c r="H8">
        <f t="shared" si="0"/>
        <v>18977.969886059498</v>
      </c>
      <c r="I8">
        <f t="shared" si="1"/>
        <v>1036.8556539667895</v>
      </c>
      <c r="L8">
        <v>12.929742919226294</v>
      </c>
      <c r="M8">
        <v>14.822611354104724</v>
      </c>
      <c r="N8">
        <v>15.221569532093735</v>
      </c>
      <c r="O8">
        <v>13.93492038333987</v>
      </c>
      <c r="P8">
        <v>14.015018090703769</v>
      </c>
      <c r="Q8">
        <v>14.457613870313986</v>
      </c>
      <c r="R8">
        <f t="shared" si="2"/>
        <v>14.230246024963732</v>
      </c>
      <c r="S8">
        <f t="shared" si="3"/>
        <v>0.32711688748698275</v>
      </c>
    </row>
    <row r="9" spans="1:19">
      <c r="A9">
        <v>19953</v>
      </c>
      <c r="B9">
        <v>24380.189007027726</v>
      </c>
      <c r="C9">
        <v>18348.617259928131</v>
      </c>
      <c r="D9">
        <v>18319.075752070221</v>
      </c>
      <c r="E9">
        <v>17869.712538807904</v>
      </c>
      <c r="F9">
        <v>18311.536104462277</v>
      </c>
      <c r="G9">
        <v>18095.464965771207</v>
      </c>
      <c r="H9">
        <f t="shared" si="0"/>
        <v>19220.765938011245</v>
      </c>
      <c r="I9">
        <f t="shared" si="1"/>
        <v>1034.5962395872507</v>
      </c>
      <c r="L9">
        <v>13.417815402825441</v>
      </c>
      <c r="M9">
        <v>16.549194349433733</v>
      </c>
      <c r="N9">
        <v>17.109731043996351</v>
      </c>
      <c r="O9">
        <v>15.232056043058781</v>
      </c>
      <c r="P9">
        <v>15.714352567396579</v>
      </c>
      <c r="Q9">
        <v>15.735174741095122</v>
      </c>
      <c r="R9">
        <f t="shared" si="2"/>
        <v>15.626387357967667</v>
      </c>
      <c r="S9">
        <f t="shared" si="3"/>
        <v>0.51976729004866307</v>
      </c>
    </row>
    <row r="10" spans="1:19">
      <c r="A10">
        <v>15849</v>
      </c>
      <c r="B10">
        <v>24635.632494857527</v>
      </c>
      <c r="C10">
        <v>18696.289558705059</v>
      </c>
      <c r="D10">
        <v>18673.156478206569</v>
      </c>
      <c r="E10">
        <v>18161.418760740788</v>
      </c>
      <c r="F10">
        <v>18622.662062543186</v>
      </c>
      <c r="G10">
        <v>18403.241216855444</v>
      </c>
      <c r="H10">
        <f t="shared" si="0"/>
        <v>19532.066761984763</v>
      </c>
      <c r="I10">
        <f t="shared" si="1"/>
        <v>1024.0861545930036</v>
      </c>
      <c r="L10">
        <v>14.488913777365473</v>
      </c>
      <c r="M10">
        <v>18.995229286534535</v>
      </c>
      <c r="N10">
        <v>19.731619021731913</v>
      </c>
      <c r="O10">
        <v>17.183045737147545</v>
      </c>
      <c r="P10">
        <v>18.077864836119709</v>
      </c>
      <c r="Q10">
        <v>17.664885368595829</v>
      </c>
      <c r="R10">
        <f t="shared" si="2"/>
        <v>17.690259671249169</v>
      </c>
      <c r="S10">
        <f t="shared" si="3"/>
        <v>0.74222316547257028</v>
      </c>
    </row>
    <row r="11" spans="1:19">
      <c r="A11">
        <v>12589</v>
      </c>
      <c r="B11">
        <v>24732.836148244409</v>
      </c>
      <c r="C11">
        <v>19165.486115494597</v>
      </c>
      <c r="D11">
        <v>19194.515997569441</v>
      </c>
      <c r="E11">
        <v>18545.027199170228</v>
      </c>
      <c r="F11">
        <v>19067.366439344754</v>
      </c>
      <c r="G11">
        <v>18812.00894998584</v>
      </c>
      <c r="H11">
        <f t="shared" si="0"/>
        <v>19919.54014163488</v>
      </c>
      <c r="I11">
        <f t="shared" si="1"/>
        <v>967.88751273779098</v>
      </c>
      <c r="L11">
        <v>16.254818326299734</v>
      </c>
      <c r="M11">
        <v>22.198762246758683</v>
      </c>
      <c r="N11">
        <v>23.114239603575513</v>
      </c>
      <c r="O11">
        <v>19.840121106677838</v>
      </c>
      <c r="P11">
        <v>21.175318806764661</v>
      </c>
      <c r="Q11">
        <v>20.302946390759725</v>
      </c>
      <c r="R11">
        <f t="shared" si="2"/>
        <v>20.481034413472695</v>
      </c>
      <c r="S11">
        <f t="shared" si="3"/>
        <v>0.97757824797367265</v>
      </c>
    </row>
    <row r="12" spans="1:19">
      <c r="A12">
        <v>10000</v>
      </c>
      <c r="B12">
        <v>24993.047950404296</v>
      </c>
      <c r="C12">
        <v>19814.443517736967</v>
      </c>
      <c r="D12">
        <v>19901.384217189156</v>
      </c>
      <c r="E12">
        <v>19031.674133314224</v>
      </c>
      <c r="F12">
        <v>19660.059551957405</v>
      </c>
      <c r="G12">
        <v>19338.838737980437</v>
      </c>
      <c r="H12">
        <f t="shared" si="0"/>
        <v>20456.574684763749</v>
      </c>
      <c r="I12">
        <f t="shared" si="1"/>
        <v>916.77460272171106</v>
      </c>
      <c r="L12">
        <v>18.782422079300385</v>
      </c>
      <c r="M12">
        <v>26.275803817608708</v>
      </c>
      <c r="N12">
        <v>27.391830370960136</v>
      </c>
      <c r="O12">
        <v>23.310312429307434</v>
      </c>
      <c r="P12">
        <v>25.121342583689682</v>
      </c>
      <c r="Q12">
        <v>23.773245130681602</v>
      </c>
      <c r="R12">
        <f t="shared" si="2"/>
        <v>24.109159401924657</v>
      </c>
      <c r="S12">
        <f t="shared" si="3"/>
        <v>1.2331520167972567</v>
      </c>
    </row>
    <row r="13" spans="1:19">
      <c r="A13">
        <v>7943.3</v>
      </c>
      <c r="B13">
        <v>25670.387402492241</v>
      </c>
      <c r="C13">
        <v>20829.860721749301</v>
      </c>
      <c r="D13">
        <v>21008.811011411133</v>
      </c>
      <c r="E13">
        <v>19820.469522340354</v>
      </c>
      <c r="F13">
        <v>20608.154913337119</v>
      </c>
      <c r="G13">
        <v>20153.534991902645</v>
      </c>
      <c r="H13">
        <f t="shared" si="0"/>
        <v>21348.536427205465</v>
      </c>
      <c r="I13">
        <f t="shared" si="1"/>
        <v>882.68558729127255</v>
      </c>
      <c r="L13">
        <v>21.900439412278125</v>
      </c>
      <c r="M13">
        <v>31.051653987462828</v>
      </c>
      <c r="N13">
        <v>32.356247326740636</v>
      </c>
      <c r="O13">
        <v>27.486401498287645</v>
      </c>
      <c r="P13">
        <v>29.771610043179813</v>
      </c>
      <c r="Q13">
        <v>27.937591786894505</v>
      </c>
      <c r="R13">
        <f t="shared" si="2"/>
        <v>28.417324009140589</v>
      </c>
      <c r="S13">
        <f t="shared" si="3"/>
        <v>1.5039442207488114</v>
      </c>
    </row>
    <row r="14" spans="1:19">
      <c r="A14">
        <v>6309.6</v>
      </c>
      <c r="B14">
        <v>26526.813040319641</v>
      </c>
      <c r="C14">
        <v>22301.506259491864</v>
      </c>
      <c r="D14">
        <v>22599.693184518641</v>
      </c>
      <c r="E14">
        <v>20934.495717085421</v>
      </c>
      <c r="F14">
        <v>21959.57979187501</v>
      </c>
      <c r="G14">
        <v>21331.969859553694</v>
      </c>
      <c r="H14">
        <f t="shared" si="0"/>
        <v>22609.009642140711</v>
      </c>
      <c r="I14">
        <f t="shared" si="1"/>
        <v>822.60592459645352</v>
      </c>
      <c r="L14">
        <v>25.869004413624641</v>
      </c>
      <c r="M14">
        <v>36.508986841779169</v>
      </c>
      <c r="N14">
        <v>37.969490596358554</v>
      </c>
      <c r="O14">
        <v>32.401931851628369</v>
      </c>
      <c r="P14">
        <v>35.12133728375678</v>
      </c>
      <c r="Q14">
        <v>32.840404253181276</v>
      </c>
      <c r="R14">
        <f t="shared" si="2"/>
        <v>33.451859206721466</v>
      </c>
      <c r="S14">
        <f t="shared" si="3"/>
        <v>1.7465975612004701</v>
      </c>
    </row>
    <row r="15" spans="1:19">
      <c r="A15">
        <v>5011.8999999999996</v>
      </c>
      <c r="B15">
        <v>27603.555685131912</v>
      </c>
      <c r="C15">
        <v>24421.215973123828</v>
      </c>
      <c r="D15">
        <v>24879.495600052745</v>
      </c>
      <c r="E15">
        <v>22540.422220009157</v>
      </c>
      <c r="F15">
        <v>23919.252701667796</v>
      </c>
      <c r="G15">
        <v>22991.518295655307</v>
      </c>
      <c r="H15">
        <f t="shared" si="0"/>
        <v>24392.576745940125</v>
      </c>
      <c r="I15">
        <f t="shared" si="1"/>
        <v>734.07022242845005</v>
      </c>
      <c r="L15">
        <v>30.845235510900853</v>
      </c>
      <c r="M15">
        <v>42.461758966195831</v>
      </c>
      <c r="N15">
        <v>44.015240326339409</v>
      </c>
      <c r="O15">
        <v>37.938090658782862</v>
      </c>
      <c r="P15">
        <v>40.997970623348628</v>
      </c>
      <c r="Q15">
        <v>38.345701813322322</v>
      </c>
      <c r="R15">
        <f t="shared" si="2"/>
        <v>39.100666316481657</v>
      </c>
      <c r="S15">
        <f t="shared" si="3"/>
        <v>1.9072094490627129</v>
      </c>
    </row>
    <row r="16" spans="1:19">
      <c r="A16">
        <v>3981.1</v>
      </c>
      <c r="B16">
        <v>29730.79661281623</v>
      </c>
      <c r="C16">
        <v>27379.877053976747</v>
      </c>
      <c r="D16">
        <v>28092.467013239642</v>
      </c>
      <c r="E16">
        <v>24814.86512201621</v>
      </c>
      <c r="F16">
        <v>26689.898653767646</v>
      </c>
      <c r="G16">
        <v>25359.873933042618</v>
      </c>
      <c r="H16">
        <f t="shared" si="0"/>
        <v>27011.296398143186</v>
      </c>
      <c r="I16">
        <f t="shared" si="1"/>
        <v>738.3600304162095</v>
      </c>
      <c r="L16">
        <v>35.980713641917994</v>
      </c>
      <c r="M16">
        <v>48.612287691474791</v>
      </c>
      <c r="N16">
        <v>50.177762417433314</v>
      </c>
      <c r="O16">
        <v>43.869735832976346</v>
      </c>
      <c r="P16">
        <v>47.13380209946623</v>
      </c>
      <c r="Q16">
        <v>44.226683789298839</v>
      </c>
      <c r="R16">
        <f t="shared" si="2"/>
        <v>45.000164245427918</v>
      </c>
      <c r="S16">
        <f t="shared" si="3"/>
        <v>2.062635843714451</v>
      </c>
    </row>
    <row r="17" spans="1:19">
      <c r="A17">
        <v>3162.3</v>
      </c>
      <c r="B17">
        <v>32138.613915439426</v>
      </c>
      <c r="C17">
        <v>31473.172662560584</v>
      </c>
      <c r="D17">
        <v>32481.137259240688</v>
      </c>
      <c r="E17">
        <v>28000.897564065803</v>
      </c>
      <c r="F17">
        <v>30501.464931005903</v>
      </c>
      <c r="G17">
        <v>28654.391383365142</v>
      </c>
      <c r="H17">
        <f t="shared" si="0"/>
        <v>30541.612952612923</v>
      </c>
      <c r="I17">
        <f t="shared" si="1"/>
        <v>757.15304276699612</v>
      </c>
      <c r="L17">
        <v>42.365161781127178</v>
      </c>
      <c r="M17">
        <v>54.64050732648726</v>
      </c>
      <c r="N17">
        <v>56.141849596425864</v>
      </c>
      <c r="O17">
        <v>49.914027936638391</v>
      </c>
      <c r="P17">
        <v>53.206156197663582</v>
      </c>
      <c r="Q17">
        <v>50.20296343118396</v>
      </c>
      <c r="R17">
        <f t="shared" si="2"/>
        <v>51.078444378254368</v>
      </c>
      <c r="S17">
        <f t="shared" si="3"/>
        <v>2.0074623167291095</v>
      </c>
    </row>
    <row r="18" spans="1:19">
      <c r="A18">
        <v>2511.9</v>
      </c>
      <c r="B18">
        <v>35995.337902557294</v>
      </c>
      <c r="C18">
        <v>37021.219692018072</v>
      </c>
      <c r="D18">
        <v>38385.452213230834</v>
      </c>
      <c r="E18">
        <v>32336.234651193048</v>
      </c>
      <c r="F18">
        <v>35695.939361682576</v>
      </c>
      <c r="G18">
        <v>33129.937485461567</v>
      </c>
      <c r="H18">
        <f t="shared" si="0"/>
        <v>35427.353551023894</v>
      </c>
      <c r="I18">
        <f t="shared" si="1"/>
        <v>940.18860099499022</v>
      </c>
      <c r="L18">
        <v>48.495097369327908</v>
      </c>
      <c r="M18">
        <v>60.262106082158994</v>
      </c>
      <c r="N18">
        <v>61.647494701648093</v>
      </c>
      <c r="O18">
        <v>55.764885905250665</v>
      </c>
      <c r="P18">
        <v>58.92049064042908</v>
      </c>
      <c r="Q18">
        <v>55.981239670531494</v>
      </c>
      <c r="R18">
        <f t="shared" si="2"/>
        <v>56.845219061557714</v>
      </c>
      <c r="S18">
        <f t="shared" si="3"/>
        <v>1.9207796399102401</v>
      </c>
    </row>
    <row r="19" spans="1:19">
      <c r="A19">
        <v>1995.3</v>
      </c>
      <c r="B19">
        <v>41301.449310742792</v>
      </c>
      <c r="C19">
        <v>44339.413498465248</v>
      </c>
      <c r="D19">
        <v>46175.137022382121</v>
      </c>
      <c r="E19">
        <v>38173.987033621961</v>
      </c>
      <c r="F19">
        <v>42580.071368164099</v>
      </c>
      <c r="G19">
        <v>39084.469305590785</v>
      </c>
      <c r="H19">
        <f t="shared" si="0"/>
        <v>41942.421256494497</v>
      </c>
      <c r="I19">
        <f t="shared" si="1"/>
        <v>1249.6383891457813</v>
      </c>
      <c r="L19">
        <v>54.56075223506835</v>
      </c>
      <c r="M19">
        <v>65.288248624537175</v>
      </c>
      <c r="N19">
        <v>66.520722375843818</v>
      </c>
      <c r="O19">
        <v>61.166582149192706</v>
      </c>
      <c r="P19">
        <v>64.068033910848058</v>
      </c>
      <c r="Q19">
        <v>61.31373320238454</v>
      </c>
      <c r="R19">
        <f t="shared" si="2"/>
        <v>62.153012082979103</v>
      </c>
      <c r="S19">
        <f t="shared" si="3"/>
        <v>1.7501785873353197</v>
      </c>
    </row>
    <row r="20" spans="1:19">
      <c r="A20">
        <v>1584.9</v>
      </c>
      <c r="B20">
        <v>48591.726563533928</v>
      </c>
      <c r="C20">
        <v>53848.594307109452</v>
      </c>
      <c r="D20">
        <v>56288.068889553761</v>
      </c>
      <c r="E20">
        <v>45820.59422420906</v>
      </c>
      <c r="F20">
        <v>51559.041170981785</v>
      </c>
      <c r="G20">
        <v>46916.350955296439</v>
      </c>
      <c r="H20">
        <f t="shared" si="0"/>
        <v>50504.06268511407</v>
      </c>
      <c r="I20">
        <f t="shared" si="1"/>
        <v>1675.4818299186934</v>
      </c>
      <c r="L20">
        <v>59.995962729091801</v>
      </c>
      <c r="M20">
        <v>69.630673099674439</v>
      </c>
      <c r="N20">
        <v>70.712497882799823</v>
      </c>
      <c r="O20">
        <v>65.968347738999171</v>
      </c>
      <c r="P20">
        <v>68.541824548378813</v>
      </c>
      <c r="Q20">
        <v>66.05623462808633</v>
      </c>
      <c r="R20">
        <f t="shared" si="2"/>
        <v>66.817590104505058</v>
      </c>
      <c r="S20">
        <f t="shared" si="3"/>
        <v>1.5694181699216139</v>
      </c>
    </row>
    <row r="21" spans="1:19">
      <c r="A21">
        <v>1258.9000000000001</v>
      </c>
      <c r="B21">
        <v>58155.165999670106</v>
      </c>
      <c r="C21">
        <v>66127.423972112811</v>
      </c>
      <c r="D21">
        <v>69284.949182067256</v>
      </c>
      <c r="E21">
        <v>55750.334412011383</v>
      </c>
      <c r="F21">
        <v>63186.004769905514</v>
      </c>
      <c r="G21">
        <v>57032.346838467405</v>
      </c>
      <c r="H21">
        <f t="shared" si="0"/>
        <v>61589.370862372416</v>
      </c>
      <c r="I21">
        <f t="shared" si="1"/>
        <v>2228.7490452281863</v>
      </c>
      <c r="L21">
        <v>64.948088983531889</v>
      </c>
      <c r="M21">
        <v>73.283704921690529</v>
      </c>
      <c r="N21">
        <v>74.22344123052163</v>
      </c>
      <c r="O21">
        <v>70.115892250216035</v>
      </c>
      <c r="P21">
        <v>72.331603363824541</v>
      </c>
      <c r="Q21">
        <v>70.149355636736487</v>
      </c>
      <c r="R21">
        <f t="shared" si="2"/>
        <v>70.842014397753516</v>
      </c>
      <c r="S21">
        <f t="shared" si="3"/>
        <v>1.3584324501504692</v>
      </c>
    </row>
    <row r="22" spans="1:19">
      <c r="A22">
        <v>1000</v>
      </c>
      <c r="B22">
        <v>70524.014018176313</v>
      </c>
      <c r="C22">
        <v>81784.201395591735</v>
      </c>
      <c r="D22">
        <v>85855.170058363859</v>
      </c>
      <c r="E22">
        <v>68440.91009191639</v>
      </c>
      <c r="F22">
        <v>77937.802909751539</v>
      </c>
      <c r="G22">
        <v>70019.369476367021</v>
      </c>
      <c r="H22">
        <f t="shared" si="0"/>
        <v>75760.244658361145</v>
      </c>
      <c r="I22">
        <f t="shared" si="1"/>
        <v>2926.2362128955788</v>
      </c>
      <c r="L22">
        <v>69.357722666177807</v>
      </c>
      <c r="M22">
        <v>76.302385269513749</v>
      </c>
      <c r="N22">
        <v>77.122053765592426</v>
      </c>
      <c r="O22">
        <v>73.602568914448682</v>
      </c>
      <c r="P22">
        <v>75.451002103245727</v>
      </c>
      <c r="Q22">
        <v>73.612771337864757</v>
      </c>
      <c r="R22">
        <f t="shared" si="2"/>
        <v>74.241417342807196</v>
      </c>
      <c r="S22">
        <f t="shared" si="3"/>
        <v>1.1352319454096831</v>
      </c>
    </row>
    <row r="23" spans="1:19">
      <c r="A23">
        <v>794.33</v>
      </c>
      <c r="B23">
        <v>86542.675875244153</v>
      </c>
      <c r="C23">
        <v>101636.65666790734</v>
      </c>
      <c r="D23">
        <v>106854.05004296709</v>
      </c>
      <c r="E23">
        <v>84621.880211812022</v>
      </c>
      <c r="F23">
        <v>96739.150152023954</v>
      </c>
      <c r="G23">
        <v>86524.589317727427</v>
      </c>
      <c r="H23">
        <f t="shared" si="0"/>
        <v>93819.833711280327</v>
      </c>
      <c r="I23">
        <f t="shared" si="1"/>
        <v>3787.2412585252882</v>
      </c>
      <c r="L23">
        <v>73.021961642569224</v>
      </c>
      <c r="M23">
        <v>78.822512600376115</v>
      </c>
      <c r="N23">
        <v>79.528077357215267</v>
      </c>
      <c r="O23">
        <v>76.486766638297155</v>
      </c>
      <c r="P23">
        <v>78.09260694303417</v>
      </c>
      <c r="Q23">
        <v>76.479846536996675</v>
      </c>
      <c r="R23">
        <f t="shared" si="2"/>
        <v>77.071961953081441</v>
      </c>
      <c r="S23">
        <f t="shared" si="3"/>
        <v>0.95278894795301949</v>
      </c>
    </row>
    <row r="24" spans="1:19">
      <c r="A24">
        <v>630.96</v>
      </c>
      <c r="B24">
        <v>106884.97631489008</v>
      </c>
      <c r="C24">
        <v>126908.01657750705</v>
      </c>
      <c r="D24">
        <v>133315.68115385916</v>
      </c>
      <c r="E24">
        <v>105170.21492986406</v>
      </c>
      <c r="F24">
        <v>120534.49542802908</v>
      </c>
      <c r="G24">
        <v>107437.20249116175</v>
      </c>
      <c r="H24">
        <f t="shared" si="0"/>
        <v>116708.43114921852</v>
      </c>
      <c r="I24">
        <f t="shared" si="1"/>
        <v>4865.03663133801</v>
      </c>
      <c r="L24">
        <v>76.134388352269042</v>
      </c>
      <c r="M24">
        <v>80.754989860062523</v>
      </c>
      <c r="N24">
        <v>81.417424713901596</v>
      </c>
      <c r="O24">
        <v>78.892628709611571</v>
      </c>
      <c r="P24">
        <v>80.111308249742478</v>
      </c>
      <c r="Q24">
        <v>78.888168479923081</v>
      </c>
      <c r="R24">
        <f t="shared" si="2"/>
        <v>79.366484727585046</v>
      </c>
      <c r="S24">
        <f t="shared" si="3"/>
        <v>0.76569872986324028</v>
      </c>
    </row>
    <row r="25" spans="1:19">
      <c r="A25">
        <v>501.19</v>
      </c>
      <c r="B25">
        <v>132741.34340719681</v>
      </c>
      <c r="C25">
        <v>158646.7932513241</v>
      </c>
      <c r="D25">
        <v>166794.74275298568</v>
      </c>
      <c r="E25">
        <v>131002.8678547858</v>
      </c>
      <c r="F25">
        <v>150516.33802954963</v>
      </c>
      <c r="G25">
        <v>133778.94203666103</v>
      </c>
      <c r="H25">
        <f t="shared" si="0"/>
        <v>145580.17122208385</v>
      </c>
      <c r="I25">
        <f t="shared" si="1"/>
        <v>6222.9753940681667</v>
      </c>
      <c r="L25">
        <v>78.645036337350362</v>
      </c>
      <c r="M25">
        <v>82.352584334693049</v>
      </c>
      <c r="N25">
        <v>82.938599306844168</v>
      </c>
      <c r="O25">
        <v>80.798348689869925</v>
      </c>
      <c r="P25">
        <v>81.796642254447775</v>
      </c>
      <c r="Q25">
        <v>80.809369312574091</v>
      </c>
      <c r="R25">
        <f t="shared" si="2"/>
        <v>81.223430039296559</v>
      </c>
      <c r="S25">
        <f t="shared" si="3"/>
        <v>0.62036606945767192</v>
      </c>
    </row>
    <row r="26" spans="1:19">
      <c r="A26">
        <v>398.11</v>
      </c>
      <c r="B26">
        <v>165505.75217067389</v>
      </c>
      <c r="C26">
        <v>198520.17803873686</v>
      </c>
      <c r="D26">
        <v>208965.18555664239</v>
      </c>
      <c r="E26">
        <v>163627.77271730048</v>
      </c>
      <c r="F26">
        <v>188129.03260248108</v>
      </c>
      <c r="G26">
        <v>167058.64871072918</v>
      </c>
      <c r="H26">
        <f t="shared" si="0"/>
        <v>181967.76163276064</v>
      </c>
      <c r="I26">
        <f t="shared" si="1"/>
        <v>7896.0733795050619</v>
      </c>
      <c r="L26">
        <v>80.622299281631143</v>
      </c>
      <c r="M26">
        <v>83.616954047471381</v>
      </c>
      <c r="N26">
        <v>84.15058743538367</v>
      </c>
      <c r="O26">
        <v>82.334941959553078</v>
      </c>
      <c r="P26">
        <v>83.131565577427125</v>
      </c>
      <c r="Q26">
        <v>82.360286372608428</v>
      </c>
      <c r="R26">
        <f t="shared" si="2"/>
        <v>82.702772445679145</v>
      </c>
      <c r="S26">
        <f t="shared" si="3"/>
        <v>0.50651503295880629</v>
      </c>
    </row>
    <row r="27" spans="1:19">
      <c r="A27">
        <v>316.23</v>
      </c>
      <c r="B27">
        <v>206787.95366865263</v>
      </c>
      <c r="C27">
        <v>248474.90675086089</v>
      </c>
      <c r="D27">
        <v>261995.21227796332</v>
      </c>
      <c r="E27">
        <v>204674.34646127259</v>
      </c>
      <c r="F27">
        <v>235423.14557757482</v>
      </c>
      <c r="G27">
        <v>209029.12234716807</v>
      </c>
      <c r="H27">
        <f t="shared" si="0"/>
        <v>227730.78118058204</v>
      </c>
      <c r="I27">
        <f t="shared" si="1"/>
        <v>9972.4549023805666</v>
      </c>
      <c r="L27">
        <v>82.381542402640349</v>
      </c>
      <c r="M27">
        <v>84.6356782237727</v>
      </c>
      <c r="N27">
        <v>85.132794650286385</v>
      </c>
      <c r="O27">
        <v>83.552748005629113</v>
      </c>
      <c r="P27">
        <v>84.236556454002852</v>
      </c>
      <c r="Q27">
        <v>83.625516902707915</v>
      </c>
      <c r="R27">
        <f t="shared" si="2"/>
        <v>83.927472773173221</v>
      </c>
      <c r="S27">
        <f t="shared" si="3"/>
        <v>0.39460466372970288</v>
      </c>
    </row>
    <row r="28" spans="1:19">
      <c r="A28">
        <v>251.19</v>
      </c>
      <c r="B28">
        <v>258906.64045235494</v>
      </c>
      <c r="C28">
        <v>311270.74994824716</v>
      </c>
      <c r="D28">
        <v>328578.72956082923</v>
      </c>
      <c r="E28">
        <v>256151.24482175783</v>
      </c>
      <c r="F28">
        <v>294443.33110087266</v>
      </c>
      <c r="G28">
        <v>261498.55830055239</v>
      </c>
      <c r="H28">
        <f t="shared" si="0"/>
        <v>285141.54236410238</v>
      </c>
      <c r="I28">
        <f t="shared" si="1"/>
        <v>12574.771196837319</v>
      </c>
      <c r="L28">
        <v>83.620821556213215</v>
      </c>
      <c r="M28">
        <v>85.404169466323268</v>
      </c>
      <c r="N28">
        <v>85.898171024664848</v>
      </c>
      <c r="O28">
        <v>84.508877821898992</v>
      </c>
      <c r="P28">
        <v>85.135060933575758</v>
      </c>
      <c r="Q28">
        <v>84.628824724972958</v>
      </c>
      <c r="R28">
        <f t="shared" si="2"/>
        <v>84.865987587941504</v>
      </c>
      <c r="S28">
        <f t="shared" si="3"/>
        <v>0.32463594490545333</v>
      </c>
    </row>
    <row r="29" spans="1:19">
      <c r="A29">
        <v>199.53</v>
      </c>
      <c r="B29">
        <v>324390.35475156287</v>
      </c>
      <c r="C29">
        <v>390232.54549981875</v>
      </c>
      <c r="D29">
        <v>412339.79236305907</v>
      </c>
      <c r="E29">
        <v>321055.34553965798</v>
      </c>
      <c r="F29">
        <v>368815.6333146345</v>
      </c>
      <c r="G29">
        <v>327888.74488842551</v>
      </c>
      <c r="H29">
        <f t="shared" si="0"/>
        <v>357453.73605952645</v>
      </c>
      <c r="I29">
        <f t="shared" si="1"/>
        <v>15819.96729138328</v>
      </c>
      <c r="L29">
        <v>84.797979880284174</v>
      </c>
      <c r="M29">
        <v>86.011417463555233</v>
      </c>
      <c r="N29">
        <v>86.512064131113931</v>
      </c>
      <c r="O29">
        <v>85.307141965337308</v>
      </c>
      <c r="P29">
        <v>85.820863856920212</v>
      </c>
      <c r="Q29">
        <v>85.435367624903662</v>
      </c>
      <c r="R29">
        <f t="shared" si="2"/>
        <v>85.647472487019101</v>
      </c>
      <c r="S29">
        <f t="shared" si="3"/>
        <v>0.24443746641074907</v>
      </c>
    </row>
    <row r="30" spans="1:19">
      <c r="A30">
        <v>158.49</v>
      </c>
      <c r="B30">
        <v>406876.27356016007</v>
      </c>
      <c r="C30">
        <v>489368.94818792067</v>
      </c>
      <c r="D30">
        <v>517195.71124753059</v>
      </c>
      <c r="E30">
        <v>402318.09415905777</v>
      </c>
      <c r="F30">
        <v>462699.51636396738</v>
      </c>
      <c r="G30">
        <v>411080.15874479787</v>
      </c>
      <c r="H30">
        <f t="shared" si="0"/>
        <v>448256.45037723909</v>
      </c>
      <c r="I30">
        <f t="shared" si="1"/>
        <v>19879.796767618085</v>
      </c>
      <c r="L30">
        <v>85.636933158197337</v>
      </c>
      <c r="M30">
        <v>86.495738339929744</v>
      </c>
      <c r="N30">
        <v>86.97100074519544</v>
      </c>
      <c r="O30">
        <v>85.869461127519614</v>
      </c>
      <c r="P30">
        <v>86.403581559297393</v>
      </c>
      <c r="Q30">
        <v>86.059594681837211</v>
      </c>
      <c r="R30">
        <f t="shared" si="2"/>
        <v>86.239384935329454</v>
      </c>
      <c r="S30">
        <f t="shared" si="3"/>
        <v>0.19664312813007848</v>
      </c>
    </row>
    <row r="31" spans="1:19">
      <c r="A31">
        <v>125.89</v>
      </c>
      <c r="B31">
        <v>510084.49097489129</v>
      </c>
      <c r="C31">
        <v>613391.1316002066</v>
      </c>
      <c r="D31">
        <v>649305.42364225839</v>
      </c>
      <c r="E31">
        <v>504106.98215588398</v>
      </c>
      <c r="F31">
        <v>579626.2164360052</v>
      </c>
      <c r="G31">
        <v>514984.09624350013</v>
      </c>
      <c r="H31">
        <f t="shared" si="0"/>
        <v>561916.39017545769</v>
      </c>
      <c r="I31">
        <f t="shared" si="1"/>
        <v>25054.103965360013</v>
      </c>
      <c r="L31">
        <v>86.322445564405342</v>
      </c>
      <c r="M31">
        <v>86.853917542261442</v>
      </c>
      <c r="N31">
        <v>87.433160394591695</v>
      </c>
      <c r="O31">
        <v>86.364489156727856</v>
      </c>
      <c r="P31">
        <v>86.836921100033209</v>
      </c>
      <c r="Q31">
        <v>86.586484938646095</v>
      </c>
      <c r="R31">
        <f t="shared" si="2"/>
        <v>86.732903116110947</v>
      </c>
      <c r="S31">
        <f t="shared" si="3"/>
        <v>0.16747806008486243</v>
      </c>
    </row>
    <row r="32" spans="1:19">
      <c r="A32">
        <v>100</v>
      </c>
      <c r="B32">
        <v>640944.99000257708</v>
      </c>
      <c r="C32">
        <v>769269.76234759949</v>
      </c>
      <c r="D32">
        <v>814299.81831675745</v>
      </c>
      <c r="E32">
        <v>632311.66064809647</v>
      </c>
      <c r="F32">
        <v>725644.14501648874</v>
      </c>
      <c r="G32">
        <v>646416.25164970383</v>
      </c>
      <c r="H32">
        <f t="shared" si="0"/>
        <v>704814.43799687049</v>
      </c>
      <c r="I32">
        <f t="shared" si="1"/>
        <v>31263.248559339423</v>
      </c>
      <c r="L32">
        <v>86.863611520923186</v>
      </c>
      <c r="M32">
        <v>87.217455053194541</v>
      </c>
      <c r="N32">
        <v>87.694904530601477</v>
      </c>
      <c r="O32">
        <v>86.671848886555466</v>
      </c>
      <c r="P32">
        <v>87.235481647013714</v>
      </c>
      <c r="Q32">
        <v>86.888621670296786</v>
      </c>
      <c r="R32">
        <f t="shared" si="2"/>
        <v>87.095320551430859</v>
      </c>
      <c r="S32">
        <f t="shared" si="3"/>
        <v>0.14942162611743337</v>
      </c>
    </row>
    <row r="33" spans="1:19">
      <c r="A33">
        <v>79.433000000000007</v>
      </c>
      <c r="B33">
        <v>804362.07556378038</v>
      </c>
      <c r="C33">
        <v>965130.69447864988</v>
      </c>
      <c r="D33">
        <v>1024293.1772300249</v>
      </c>
      <c r="E33">
        <v>791810.94667245238</v>
      </c>
      <c r="F33">
        <v>911127.81149959296</v>
      </c>
      <c r="G33">
        <v>810144.90105218766</v>
      </c>
      <c r="H33">
        <f t="shared" si="0"/>
        <v>884478.26774944796</v>
      </c>
      <c r="I33">
        <f t="shared" si="1"/>
        <v>39704.956484436254</v>
      </c>
      <c r="L33">
        <v>87.238082417669247</v>
      </c>
      <c r="M33">
        <v>87.323618012329192</v>
      </c>
      <c r="N33">
        <v>87.909421280120768</v>
      </c>
      <c r="O33">
        <v>86.861665369427925</v>
      </c>
      <c r="P33">
        <v>87.489776778719332</v>
      </c>
      <c r="Q33">
        <v>87.198930310167611</v>
      </c>
      <c r="R33">
        <f t="shared" si="2"/>
        <v>87.336915694738991</v>
      </c>
      <c r="S33">
        <f t="shared" si="3"/>
        <v>0.14212398804874304</v>
      </c>
    </row>
    <row r="34" spans="1:19">
      <c r="A34">
        <v>63.095999999999997</v>
      </c>
      <c r="B34">
        <v>1008888.4578617143</v>
      </c>
      <c r="C34">
        <v>1214808.4268812521</v>
      </c>
      <c r="D34">
        <v>1286284.9552755696</v>
      </c>
      <c r="E34">
        <v>996118.6716191275</v>
      </c>
      <c r="F34">
        <v>1147299.5618026454</v>
      </c>
      <c r="G34">
        <v>1014332.9661558894</v>
      </c>
      <c r="H34">
        <f t="shared" si="0"/>
        <v>1111288.8399326997</v>
      </c>
      <c r="I34">
        <f t="shared" si="1"/>
        <v>50261.703358247112</v>
      </c>
      <c r="L34">
        <v>87.521320122896384</v>
      </c>
      <c r="M34">
        <v>87.364955555680595</v>
      </c>
      <c r="N34">
        <v>88.364700678689047</v>
      </c>
      <c r="O34">
        <v>87.263559933932967</v>
      </c>
      <c r="P34">
        <v>87.703916770323843</v>
      </c>
      <c r="Q34">
        <v>87.652990824706535</v>
      </c>
      <c r="R34">
        <f t="shared" si="2"/>
        <v>87.645240647704895</v>
      </c>
      <c r="S34">
        <f t="shared" si="3"/>
        <v>0.15924005833313459</v>
      </c>
    </row>
    <row r="35" spans="1:19">
      <c r="A35">
        <v>50.119</v>
      </c>
      <c r="B35">
        <v>1269914.3271299689</v>
      </c>
      <c r="C35">
        <v>1509766.9720820733</v>
      </c>
      <c r="D35">
        <v>1613559.3350517659</v>
      </c>
      <c r="E35">
        <v>1244400.4617115059</v>
      </c>
      <c r="F35">
        <v>1439740.8568085909</v>
      </c>
      <c r="G35">
        <v>1278414.3893653536</v>
      </c>
      <c r="H35">
        <f t="shared" si="0"/>
        <v>1392632.7236915429</v>
      </c>
      <c r="I35">
        <f t="shared" si="1"/>
        <v>61867.226704050197</v>
      </c>
      <c r="L35">
        <v>87.622297550708453</v>
      </c>
      <c r="M35">
        <v>87.395907614627163</v>
      </c>
      <c r="N35">
        <v>87.982802763368142</v>
      </c>
      <c r="O35">
        <v>87.406413404046603</v>
      </c>
      <c r="P35">
        <v>87.655794680669047</v>
      </c>
      <c r="Q35">
        <v>88.007199405225933</v>
      </c>
      <c r="R35">
        <f t="shared" si="2"/>
        <v>87.678402569774221</v>
      </c>
      <c r="S35">
        <f t="shared" si="3"/>
        <v>0.10927141020321564</v>
      </c>
    </row>
    <row r="36" spans="1:19">
      <c r="A36">
        <v>39.811</v>
      </c>
      <c r="B36">
        <v>1591386.5638916376</v>
      </c>
      <c r="C36">
        <v>1898277.5016042688</v>
      </c>
      <c r="D36">
        <v>2018287.0818111578</v>
      </c>
      <c r="E36">
        <v>1558390.0311246624</v>
      </c>
      <c r="F36">
        <v>1799420.9591206701</v>
      </c>
      <c r="G36">
        <v>1601915.8955726011</v>
      </c>
      <c r="H36">
        <f t="shared" si="0"/>
        <v>1744613.005520833</v>
      </c>
      <c r="I36">
        <f t="shared" si="1"/>
        <v>77466.980699869906</v>
      </c>
      <c r="L36">
        <v>87.936852979821253</v>
      </c>
      <c r="M36">
        <v>87.680653086237442</v>
      </c>
      <c r="N36">
        <v>88.446681299103531</v>
      </c>
      <c r="O36">
        <v>87.121987252680157</v>
      </c>
      <c r="P36">
        <v>88.094296959019715</v>
      </c>
      <c r="Q36">
        <v>87.640346945810876</v>
      </c>
      <c r="R36">
        <f t="shared" si="2"/>
        <v>87.820136420445507</v>
      </c>
      <c r="S36">
        <f t="shared" si="3"/>
        <v>0.18443945323412206</v>
      </c>
    </row>
    <row r="37" spans="1:19">
      <c r="A37">
        <v>31.623000000000001</v>
      </c>
      <c r="B37">
        <v>2001356.3797127416</v>
      </c>
      <c r="C37">
        <v>2393681.1543245446</v>
      </c>
      <c r="D37">
        <v>2547994.0657721935</v>
      </c>
      <c r="E37">
        <v>1942157.5428910975</v>
      </c>
      <c r="F37">
        <v>2266510.1351639456</v>
      </c>
      <c r="G37">
        <v>1993442.4415161505</v>
      </c>
      <c r="H37">
        <f t="shared" si="0"/>
        <v>2190856.9532301123</v>
      </c>
      <c r="I37">
        <f t="shared" si="1"/>
        <v>101840.12489237754</v>
      </c>
      <c r="L37">
        <v>88.201384562683131</v>
      </c>
      <c r="M37">
        <v>87.24954776076558</v>
      </c>
      <c r="N37">
        <v>88.606282872317081</v>
      </c>
      <c r="O37">
        <v>87.494311539133847</v>
      </c>
      <c r="P37">
        <v>88.480324275538919</v>
      </c>
      <c r="Q37">
        <v>87.508060700602314</v>
      </c>
      <c r="R37">
        <f t="shared" si="2"/>
        <v>87.923318618506812</v>
      </c>
      <c r="S37">
        <f t="shared" si="3"/>
        <v>0.23554684774901366</v>
      </c>
    </row>
    <row r="38" spans="1:19">
      <c r="A38">
        <v>25.119</v>
      </c>
      <c r="B38">
        <v>2512271.2396138944</v>
      </c>
      <c r="C38">
        <v>2994699.296634349</v>
      </c>
      <c r="D38">
        <v>3191212.1370478468</v>
      </c>
      <c r="E38">
        <v>2447211.3383786818</v>
      </c>
      <c r="F38">
        <v>2837060.2201807438</v>
      </c>
      <c r="G38">
        <v>2514844.9203408831</v>
      </c>
      <c r="H38">
        <f t="shared" si="0"/>
        <v>2749549.8586994</v>
      </c>
      <c r="I38">
        <f t="shared" si="1"/>
        <v>124581.70149705914</v>
      </c>
      <c r="L38">
        <v>88.139024827132374</v>
      </c>
      <c r="M38">
        <v>87.511935246484086</v>
      </c>
      <c r="N38">
        <v>88.527973987624591</v>
      </c>
      <c r="O38">
        <v>87.195756666199586</v>
      </c>
      <c r="P38">
        <v>88.284816449853338</v>
      </c>
      <c r="Q38">
        <v>87.673505741313889</v>
      </c>
      <c r="R38">
        <f t="shared" si="2"/>
        <v>87.888835486434644</v>
      </c>
      <c r="S38">
        <f t="shared" si="3"/>
        <v>0.20790002359780793</v>
      </c>
    </row>
    <row r="39" spans="1:19">
      <c r="A39">
        <v>19.952999999999999</v>
      </c>
      <c r="B39">
        <v>3154127.2158629913</v>
      </c>
      <c r="C39">
        <v>3747667.0134116411</v>
      </c>
      <c r="D39">
        <v>4008737.2992189643</v>
      </c>
      <c r="E39">
        <v>3058885.0281423186</v>
      </c>
      <c r="F39">
        <v>3566446.685458635</v>
      </c>
      <c r="G39">
        <v>3154242.5618451005</v>
      </c>
      <c r="H39">
        <f t="shared" si="0"/>
        <v>3448350.9673232753</v>
      </c>
      <c r="I39">
        <f t="shared" si="1"/>
        <v>157302.3228205023</v>
      </c>
      <c r="L39">
        <v>88.159351491621564</v>
      </c>
      <c r="M39">
        <v>87.442794626014148</v>
      </c>
      <c r="N39">
        <v>88.59293468719622</v>
      </c>
      <c r="O39">
        <v>87.11001686195587</v>
      </c>
      <c r="P39">
        <v>88.181409565696342</v>
      </c>
      <c r="Q39">
        <v>87.713548474874429</v>
      </c>
      <c r="R39">
        <f t="shared" si="2"/>
        <v>87.866675951226441</v>
      </c>
      <c r="S39">
        <f t="shared" si="3"/>
        <v>0.22269742932573497</v>
      </c>
    </row>
    <row r="40" spans="1:19">
      <c r="A40">
        <v>15.849</v>
      </c>
      <c r="B40">
        <v>3979874.7987732599</v>
      </c>
      <c r="C40">
        <v>4671536.7426165892</v>
      </c>
      <c r="D40">
        <v>5047150.7466809331</v>
      </c>
      <c r="E40">
        <v>3829405.6091167754</v>
      </c>
      <c r="F40">
        <v>4476230.0811108574</v>
      </c>
      <c r="G40">
        <v>3971519.7697603349</v>
      </c>
      <c r="H40">
        <f t="shared" si="0"/>
        <v>4329286.2913431255</v>
      </c>
      <c r="I40">
        <f t="shared" si="1"/>
        <v>196131.18029812584</v>
      </c>
      <c r="L40">
        <v>88.241401301883684</v>
      </c>
      <c r="M40">
        <v>87.245100342602868</v>
      </c>
      <c r="N40">
        <v>88.331303007287488</v>
      </c>
      <c r="O40">
        <v>87.444305109069134</v>
      </c>
      <c r="P40">
        <v>88.177060782778966</v>
      </c>
      <c r="Q40">
        <v>87.150250103113322</v>
      </c>
      <c r="R40">
        <f t="shared" si="2"/>
        <v>87.76490344112257</v>
      </c>
      <c r="S40">
        <f t="shared" si="3"/>
        <v>0.22124719446922048</v>
      </c>
    </row>
    <row r="41" spans="1:19">
      <c r="A41">
        <v>12.589</v>
      </c>
      <c r="B41">
        <v>4969939.5638597896</v>
      </c>
      <c r="C41">
        <v>5877042.9836878777</v>
      </c>
      <c r="D41">
        <v>6322791.9996793065</v>
      </c>
      <c r="E41">
        <v>4795714.1805468267</v>
      </c>
      <c r="F41">
        <v>5606554.1131363269</v>
      </c>
      <c r="G41">
        <v>4942482.5692408746</v>
      </c>
      <c r="H41">
        <f t="shared" si="0"/>
        <v>5419087.5683585005</v>
      </c>
      <c r="I41">
        <f t="shared" si="1"/>
        <v>250268.46936774097</v>
      </c>
      <c r="L41">
        <v>88.065188954679797</v>
      </c>
      <c r="M41">
        <v>87.112832909271177</v>
      </c>
      <c r="N41">
        <v>88.681204643492464</v>
      </c>
      <c r="O41">
        <v>86.88378076785412</v>
      </c>
      <c r="P41">
        <v>88.158531573388501</v>
      </c>
      <c r="Q41">
        <v>87.769534642885844</v>
      </c>
      <c r="R41">
        <f t="shared" si="2"/>
        <v>87.778512248595305</v>
      </c>
      <c r="S41">
        <f t="shared" si="3"/>
        <v>0.27599551830114299</v>
      </c>
    </row>
    <row r="42" spans="1:19">
      <c r="A42">
        <v>10</v>
      </c>
      <c r="B42">
        <v>6239081.0700918585</v>
      </c>
      <c r="C42">
        <v>7364779.6970263571</v>
      </c>
      <c r="D42">
        <v>7928284.6689576805</v>
      </c>
      <c r="E42">
        <v>5987073.3516039122</v>
      </c>
      <c r="F42">
        <v>7042579.0901913289</v>
      </c>
      <c r="G42">
        <v>6195193.6809880491</v>
      </c>
      <c r="H42">
        <f t="shared" si="0"/>
        <v>6792831.9264765307</v>
      </c>
      <c r="I42">
        <f t="shared" si="1"/>
        <v>315795.77751169947</v>
      </c>
      <c r="L42">
        <v>87.929367403506816</v>
      </c>
      <c r="M42">
        <v>86.781539957852402</v>
      </c>
      <c r="N42">
        <v>88.735513740212298</v>
      </c>
      <c r="O42">
        <v>86.688617545039449</v>
      </c>
      <c r="P42">
        <v>87.994624208221722</v>
      </c>
      <c r="Q42">
        <v>87.516233926375207</v>
      </c>
      <c r="R42">
        <f t="shared" si="2"/>
        <v>87.607649463534642</v>
      </c>
      <c r="S42">
        <f t="shared" si="3"/>
        <v>0.31941420838554024</v>
      </c>
    </row>
    <row r="43" spans="1:19">
      <c r="A43">
        <v>7.9432999999999998</v>
      </c>
      <c r="B43">
        <v>7843272.1177825341</v>
      </c>
      <c r="C43">
        <v>9236834.8211061675</v>
      </c>
      <c r="D43">
        <v>10061103.114050811</v>
      </c>
      <c r="E43">
        <v>7476365.3534822147</v>
      </c>
      <c r="F43">
        <v>8806742.9279564153</v>
      </c>
      <c r="G43">
        <v>7842352.0612025382</v>
      </c>
      <c r="H43">
        <f t="shared" si="0"/>
        <v>8544445.0659301151</v>
      </c>
      <c r="I43">
        <f t="shared" si="1"/>
        <v>407178.41048978717</v>
      </c>
      <c r="L43">
        <v>87.751019466466076</v>
      </c>
      <c r="M43">
        <v>86.365569111406899</v>
      </c>
      <c r="N43">
        <v>88.678216813485164</v>
      </c>
      <c r="O43">
        <v>86.355165853635071</v>
      </c>
      <c r="P43">
        <v>87.733856729889595</v>
      </c>
      <c r="Q43">
        <v>86.756401920356396</v>
      </c>
      <c r="R43">
        <f t="shared" si="2"/>
        <v>87.273371649206538</v>
      </c>
      <c r="S43">
        <f t="shared" si="3"/>
        <v>0.38071200461177168</v>
      </c>
    </row>
    <row r="44" spans="1:19">
      <c r="A44">
        <v>6.3095999999999997</v>
      </c>
      <c r="B44">
        <v>9822440.4626520611</v>
      </c>
      <c r="C44">
        <v>11537958.384875292</v>
      </c>
      <c r="D44">
        <v>12481256.53581176</v>
      </c>
      <c r="E44">
        <v>9357714.641382074</v>
      </c>
      <c r="F44">
        <v>11060243.474200888</v>
      </c>
      <c r="G44">
        <v>9723792.8127527535</v>
      </c>
      <c r="H44">
        <f t="shared" si="0"/>
        <v>10663901.051945806</v>
      </c>
      <c r="I44">
        <f t="shared" si="1"/>
        <v>500727.03327391867</v>
      </c>
      <c r="L44">
        <v>87.662339697485265</v>
      </c>
      <c r="M44">
        <v>86.26715227654492</v>
      </c>
      <c r="N44">
        <v>88.903195380263554</v>
      </c>
      <c r="O44">
        <v>86.461527699972038</v>
      </c>
      <c r="P44">
        <v>87.81506869431071</v>
      </c>
      <c r="Q44">
        <v>87.074418182991437</v>
      </c>
      <c r="R44">
        <f t="shared" si="2"/>
        <v>87.363950321927987</v>
      </c>
      <c r="S44">
        <f t="shared" si="3"/>
        <v>0.39845454594003171</v>
      </c>
    </row>
    <row r="45" spans="1:19">
      <c r="A45">
        <v>5.0118999999999998</v>
      </c>
      <c r="B45">
        <v>12308697.660395462</v>
      </c>
      <c r="C45">
        <v>14393514.099804217</v>
      </c>
      <c r="D45">
        <v>15722270.672719687</v>
      </c>
      <c r="E45">
        <v>11700888.89858667</v>
      </c>
      <c r="F45">
        <v>13916878.311667284</v>
      </c>
      <c r="G45">
        <v>12158919.092628647</v>
      </c>
      <c r="H45">
        <f t="shared" si="0"/>
        <v>13366861.455966994</v>
      </c>
      <c r="I45">
        <f t="shared" si="1"/>
        <v>639238.78439818311</v>
      </c>
      <c r="L45">
        <v>87.35533510175496</v>
      </c>
      <c r="M45">
        <v>85.696589967911876</v>
      </c>
      <c r="N45">
        <v>88.616016685979915</v>
      </c>
      <c r="O45">
        <v>85.937507005331469</v>
      </c>
      <c r="P45">
        <v>87.960279133524111</v>
      </c>
      <c r="Q45">
        <v>87.177507884427413</v>
      </c>
      <c r="R45">
        <f t="shared" si="2"/>
        <v>87.123872629821619</v>
      </c>
      <c r="S45">
        <f t="shared" si="3"/>
        <v>0.46285780869775206</v>
      </c>
    </row>
    <row r="46" spans="1:19">
      <c r="A46">
        <v>3.9811000000000001</v>
      </c>
      <c r="B46">
        <v>15529761.123767136</v>
      </c>
      <c r="C46">
        <v>17937728.010619376</v>
      </c>
      <c r="D46">
        <v>20020708.154398926</v>
      </c>
      <c r="E46">
        <v>14393364.536605773</v>
      </c>
      <c r="F46">
        <v>17689406.77019937</v>
      </c>
      <c r="G46">
        <v>15395887.739850333</v>
      </c>
      <c r="H46">
        <f t="shared" si="0"/>
        <v>16827809.389240149</v>
      </c>
      <c r="I46">
        <f t="shared" si="1"/>
        <v>853047.91908230458</v>
      </c>
      <c r="L46">
        <v>87.351864234958697</v>
      </c>
      <c r="M46">
        <v>85.997809255504009</v>
      </c>
      <c r="N46">
        <v>88.511491245992644</v>
      </c>
      <c r="O46">
        <v>85.30757357126673</v>
      </c>
      <c r="P46">
        <v>87.277920016065437</v>
      </c>
      <c r="Q46">
        <v>86.798626533923965</v>
      </c>
      <c r="R46">
        <f t="shared" si="2"/>
        <v>86.874214142951914</v>
      </c>
      <c r="S46">
        <f t="shared" si="3"/>
        <v>0.458256334699009</v>
      </c>
    </row>
    <row r="47" spans="1:19">
      <c r="A47">
        <v>3.1623000000000001</v>
      </c>
      <c r="B47">
        <v>19841958.753716193</v>
      </c>
      <c r="C47">
        <v>22305578.111103658</v>
      </c>
      <c r="D47">
        <v>24833327.640342578</v>
      </c>
      <c r="E47">
        <v>18145111.965189196</v>
      </c>
      <c r="F47">
        <v>21908130.797649369</v>
      </c>
      <c r="G47">
        <v>19053890.759786356</v>
      </c>
      <c r="H47">
        <f t="shared" si="0"/>
        <v>21014666.337964561</v>
      </c>
      <c r="I47">
        <f t="shared" si="1"/>
        <v>1008317.6142049109</v>
      </c>
      <c r="L47">
        <v>91.153599488217111</v>
      </c>
      <c r="M47">
        <v>84.148316973608431</v>
      </c>
      <c r="N47">
        <v>88.823985877635195</v>
      </c>
      <c r="O47">
        <v>84.815998885291179</v>
      </c>
      <c r="P47">
        <v>87.32179972860547</v>
      </c>
      <c r="Q47">
        <v>87.180897421460713</v>
      </c>
      <c r="R47">
        <f t="shared" si="2"/>
        <v>87.240766395803021</v>
      </c>
      <c r="S47">
        <f t="shared" si="3"/>
        <v>1.0530865482115432</v>
      </c>
    </row>
    <row r="48" spans="1:19">
      <c r="A48">
        <v>2.5118999999999998</v>
      </c>
      <c r="B48">
        <v>24206487.215411443</v>
      </c>
      <c r="C48">
        <v>27777704.1222458</v>
      </c>
      <c r="D48">
        <v>31061968.499604546</v>
      </c>
      <c r="E48">
        <v>23068611.497622415</v>
      </c>
      <c r="F48">
        <v>27577714.9585164</v>
      </c>
      <c r="G48">
        <v>23721032.464623395</v>
      </c>
      <c r="H48">
        <f t="shared" si="0"/>
        <v>26235586.459670667</v>
      </c>
      <c r="I48">
        <f t="shared" si="1"/>
        <v>1264164.484753171</v>
      </c>
      <c r="L48">
        <v>86.542284124935165</v>
      </c>
      <c r="M48">
        <v>83.904684938666733</v>
      </c>
      <c r="N48">
        <v>88.791886734477501</v>
      </c>
      <c r="O48">
        <v>85.311993415375539</v>
      </c>
      <c r="P48">
        <v>86.681216476589398</v>
      </c>
      <c r="Q48">
        <v>86.891061124769749</v>
      </c>
      <c r="R48">
        <f t="shared" si="2"/>
        <v>86.353854469135669</v>
      </c>
      <c r="S48">
        <f t="shared" si="3"/>
        <v>0.66980519011460415</v>
      </c>
    </row>
    <row r="49" spans="1:19">
      <c r="A49">
        <v>1.9953000000000001</v>
      </c>
      <c r="B49">
        <v>30367954.219370537</v>
      </c>
      <c r="C49">
        <v>34467975.921354152</v>
      </c>
      <c r="D49">
        <v>39115902.644696429</v>
      </c>
      <c r="E49">
        <v>28217559.65465004</v>
      </c>
      <c r="F49">
        <v>34425844.00987386</v>
      </c>
      <c r="G49">
        <v>29796866.653469</v>
      </c>
      <c r="H49">
        <f t="shared" si="0"/>
        <v>32732017.183902338</v>
      </c>
      <c r="I49">
        <f t="shared" si="1"/>
        <v>1645405.9757503518</v>
      </c>
      <c r="L49">
        <v>85.662375479079543</v>
      </c>
      <c r="M49">
        <v>83.150879167781426</v>
      </c>
      <c r="N49">
        <v>88.56546136415345</v>
      </c>
      <c r="O49">
        <v>84.133086187103928</v>
      </c>
      <c r="P49">
        <v>86.505716036447822</v>
      </c>
      <c r="Q49">
        <v>86.222832645196348</v>
      </c>
      <c r="R49">
        <f t="shared" si="2"/>
        <v>85.706725146627093</v>
      </c>
      <c r="S49">
        <f t="shared" si="3"/>
        <v>0.77648312471500047</v>
      </c>
    </row>
    <row r="50" spans="1:19">
      <c r="A50">
        <v>1.5849</v>
      </c>
      <c r="B50">
        <v>37893003.549717963</v>
      </c>
      <c r="C50">
        <v>42821789.909200639</v>
      </c>
      <c r="D50">
        <v>40171811.44694645</v>
      </c>
      <c r="E50">
        <v>35456715.264026321</v>
      </c>
      <c r="F50">
        <v>43713635.086041406</v>
      </c>
      <c r="G50">
        <v>36848044.461637534</v>
      </c>
      <c r="H50">
        <f t="shared" si="0"/>
        <v>39484166.619595043</v>
      </c>
      <c r="I50">
        <f t="shared" si="1"/>
        <v>1356494.1639959547</v>
      </c>
      <c r="L50">
        <v>84.666538308853802</v>
      </c>
      <c r="M50">
        <v>81.510116571497051</v>
      </c>
      <c r="N50">
        <v>86.750030576179597</v>
      </c>
      <c r="O50">
        <v>83.876035335561781</v>
      </c>
      <c r="P50">
        <v>85.689875014572507</v>
      </c>
      <c r="Q50">
        <v>86.163309542326857</v>
      </c>
      <c r="R50">
        <f t="shared" si="2"/>
        <v>84.77598422483193</v>
      </c>
      <c r="S50">
        <f t="shared" si="3"/>
        <v>0.7776997031915347</v>
      </c>
    </row>
    <row r="51" spans="1:19">
      <c r="A51">
        <v>1.2588999999999999</v>
      </c>
      <c r="B51">
        <v>47457679.751347892</v>
      </c>
      <c r="C51">
        <v>52994912.380133264</v>
      </c>
      <c r="D51">
        <v>61751377.143841431</v>
      </c>
      <c r="E51">
        <v>43811935.165530227</v>
      </c>
      <c r="F51">
        <v>54292283.296041764</v>
      </c>
      <c r="G51">
        <v>46560207.300550908</v>
      </c>
      <c r="H51">
        <f t="shared" si="0"/>
        <v>51144732.506240912</v>
      </c>
      <c r="I51">
        <f t="shared" si="1"/>
        <v>2672160.7874987489</v>
      </c>
      <c r="L51">
        <v>83.97637978544067</v>
      </c>
      <c r="M51">
        <v>80.744041039071618</v>
      </c>
      <c r="N51">
        <v>88.736232216131015</v>
      </c>
      <c r="O51">
        <v>83.526467199217663</v>
      </c>
      <c r="P51">
        <v>85.08159090732164</v>
      </c>
      <c r="Q51">
        <v>85.215885006982475</v>
      </c>
      <c r="R51">
        <f t="shared" si="2"/>
        <v>84.546766025694183</v>
      </c>
      <c r="S51">
        <f t="shared" si="3"/>
        <v>1.0663403507355567</v>
      </c>
    </row>
    <row r="52" spans="1:19">
      <c r="A52">
        <v>1</v>
      </c>
      <c r="B52">
        <v>59350168.716754742</v>
      </c>
      <c r="C52">
        <v>65491407.471564025</v>
      </c>
      <c r="D52">
        <v>78128169.767681286</v>
      </c>
      <c r="E52">
        <v>54532939.991556294</v>
      </c>
      <c r="F52">
        <v>67797783.176046908</v>
      </c>
      <c r="G52">
        <v>57854975.219472609</v>
      </c>
      <c r="H52">
        <f t="shared" si="0"/>
        <v>63859240.723845966</v>
      </c>
      <c r="I52">
        <f t="shared" si="1"/>
        <v>3488749.7328766366</v>
      </c>
      <c r="L52">
        <v>82.979958282285835</v>
      </c>
      <c r="M52">
        <v>80.459341404856644</v>
      </c>
      <c r="N52">
        <v>88.623493707283288</v>
      </c>
      <c r="O52">
        <v>82.148874749614166</v>
      </c>
      <c r="P52">
        <v>84.914854985952161</v>
      </c>
      <c r="Q52">
        <v>84.938125196600822</v>
      </c>
      <c r="R52">
        <f t="shared" si="2"/>
        <v>84.010774721098812</v>
      </c>
      <c r="S52">
        <f t="shared" si="3"/>
        <v>1.156091823188139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8F21F0-151F-4796-942A-C86CC272795A}">
  <dimension ref="A1:AM99"/>
  <sheetViews>
    <sheetView zoomScale="59" zoomScaleNormal="100" workbookViewId="0">
      <selection activeCell="C67" sqref="C67"/>
    </sheetView>
  </sheetViews>
  <sheetFormatPr defaultRowHeight="14.25"/>
  <cols>
    <col min="2" max="3" width="15.140625" bestFit="1" customWidth="1"/>
    <col min="4" max="6" width="15.28515625" bestFit="1" customWidth="1"/>
    <col min="7" max="7" width="16.42578125" bestFit="1" customWidth="1"/>
    <col min="8" max="8" width="17.42578125" bestFit="1" customWidth="1"/>
    <col min="9" max="9" width="16.28515625" bestFit="1" customWidth="1"/>
    <col min="10" max="12" width="16.42578125" bestFit="1" customWidth="1"/>
    <col min="13" max="13" width="15.28515625" bestFit="1" customWidth="1"/>
    <col min="14" max="14" width="16.42578125" bestFit="1" customWidth="1"/>
    <col min="15" max="15" width="15.28515625" bestFit="1" customWidth="1"/>
    <col min="16" max="17" width="16.42578125" bestFit="1" customWidth="1"/>
    <col min="18" max="18" width="13.140625" bestFit="1" customWidth="1"/>
    <col min="19" max="29" width="15.28515625" bestFit="1" customWidth="1"/>
    <col min="30" max="32" width="11.140625" bestFit="1" customWidth="1"/>
    <col min="33" max="34" width="10.85546875" bestFit="1" customWidth="1"/>
    <col min="35" max="38" width="11" bestFit="1" customWidth="1"/>
    <col min="39" max="39" width="10.85546875" bestFit="1" customWidth="1"/>
  </cols>
  <sheetData>
    <row r="1" spans="1:38">
      <c r="A1" s="4" t="s">
        <v>56</v>
      </c>
    </row>
    <row r="2" spans="1:38">
      <c r="A2" s="3" t="s">
        <v>57</v>
      </c>
      <c r="B2" s="29" t="s">
        <v>58</v>
      </c>
      <c r="C2" s="29"/>
      <c r="D2" s="29"/>
      <c r="E2" s="29"/>
      <c r="F2" s="29"/>
      <c r="G2" s="29"/>
      <c r="H2" s="29"/>
      <c r="I2" s="29"/>
      <c r="J2" s="29"/>
      <c r="K2" s="29"/>
      <c r="L2" s="29"/>
      <c r="M2" s="29"/>
      <c r="N2" s="29"/>
      <c r="O2" s="29"/>
      <c r="P2" s="29"/>
      <c r="Q2" s="29"/>
      <c r="R2" s="29"/>
      <c r="S2" s="29"/>
      <c r="T2" s="29"/>
      <c r="U2" s="29"/>
      <c r="V2" s="29"/>
      <c r="W2" s="29"/>
      <c r="X2" s="29"/>
      <c r="Y2" s="29"/>
      <c r="Z2" s="29"/>
      <c r="AA2" s="29"/>
      <c r="AB2" s="29"/>
      <c r="AC2" s="29"/>
      <c r="AD2" s="29"/>
      <c r="AE2" s="29"/>
      <c r="AF2" s="29"/>
      <c r="AG2" s="29"/>
      <c r="AH2" s="29"/>
      <c r="AI2" s="29"/>
      <c r="AJ2" s="29"/>
      <c r="AK2" s="29"/>
      <c r="AL2" s="29"/>
    </row>
    <row r="3" spans="1:38">
      <c r="A3" s="1" t="s">
        <v>37</v>
      </c>
      <c r="B3" s="5">
        <v>0</v>
      </c>
      <c r="C3" s="5">
        <v>1</v>
      </c>
      <c r="D3" s="5">
        <v>2</v>
      </c>
      <c r="E3" s="5">
        <v>3</v>
      </c>
      <c r="F3" s="5">
        <v>4</v>
      </c>
      <c r="G3" s="5">
        <v>5</v>
      </c>
      <c r="H3" s="5">
        <v>6</v>
      </c>
      <c r="I3" s="5">
        <v>7</v>
      </c>
      <c r="J3" s="5">
        <v>8</v>
      </c>
      <c r="K3" s="5">
        <v>9</v>
      </c>
      <c r="L3" s="5">
        <v>10</v>
      </c>
      <c r="M3" s="5">
        <v>11</v>
      </c>
      <c r="N3" s="5">
        <v>12</v>
      </c>
      <c r="O3" s="5">
        <v>13</v>
      </c>
      <c r="P3" s="5">
        <v>14</v>
      </c>
      <c r="Q3" s="5">
        <v>15</v>
      </c>
      <c r="R3" s="5">
        <v>16</v>
      </c>
      <c r="S3" s="5">
        <v>17</v>
      </c>
      <c r="T3" s="5">
        <v>18</v>
      </c>
      <c r="U3" s="5">
        <v>19</v>
      </c>
      <c r="V3" s="5">
        <v>20</v>
      </c>
      <c r="W3" s="5">
        <v>21</v>
      </c>
      <c r="X3" s="5">
        <v>22</v>
      </c>
      <c r="Y3" s="5">
        <v>23</v>
      </c>
      <c r="Z3" s="5">
        <v>24</v>
      </c>
      <c r="AA3" s="5">
        <v>25</v>
      </c>
      <c r="AB3" s="5">
        <v>26</v>
      </c>
      <c r="AC3" s="5">
        <v>27</v>
      </c>
      <c r="AD3" s="5">
        <v>28</v>
      </c>
      <c r="AE3" s="5">
        <v>29</v>
      </c>
      <c r="AF3" s="5">
        <v>30</v>
      </c>
      <c r="AG3" s="5"/>
      <c r="AH3" s="5"/>
      <c r="AI3" s="5"/>
      <c r="AJ3" s="5"/>
      <c r="AK3" s="5"/>
      <c r="AL3" s="5"/>
    </row>
    <row r="4" spans="1:38">
      <c r="A4" t="s">
        <v>59</v>
      </c>
      <c r="B4" s="6">
        <v>4080.5061954988701</v>
      </c>
      <c r="C4" s="6">
        <v>6073.2195103388403</v>
      </c>
      <c r="D4" s="6">
        <v>3651.907492200914</v>
      </c>
      <c r="E4" s="6">
        <v>2506.9350991022829</v>
      </c>
      <c r="F4" s="6">
        <v>4097.3559202475471</v>
      </c>
      <c r="G4" s="6">
        <v>5891.0607654372543</v>
      </c>
      <c r="H4" s="6">
        <v>5286.4420959360723</v>
      </c>
      <c r="I4" s="6">
        <v>3764.174116035334</v>
      </c>
      <c r="J4" s="6">
        <v>5520.0924846118996</v>
      </c>
      <c r="K4" s="6">
        <v>823.14991038553694</v>
      </c>
      <c r="L4" s="6">
        <v>412.89084775235699</v>
      </c>
      <c r="M4" s="6">
        <v>1969.9607237023611</v>
      </c>
      <c r="N4" s="6">
        <v>1013.2086710787361</v>
      </c>
      <c r="O4" s="6">
        <v>7289.1232947644803</v>
      </c>
      <c r="P4" s="6">
        <v>2725.5963604781718</v>
      </c>
      <c r="Q4" s="6">
        <v>1875.1490395846811</v>
      </c>
      <c r="R4" s="6">
        <v>3286.7511838985088</v>
      </c>
      <c r="S4" s="6">
        <v>3047.3292921618113</v>
      </c>
      <c r="T4" s="6">
        <v>1978.258503215038</v>
      </c>
      <c r="U4" s="6">
        <v>973.09844716620501</v>
      </c>
      <c r="V4" s="6">
        <v>1277.4188175156501</v>
      </c>
      <c r="W4" s="6">
        <v>2090.595373910453</v>
      </c>
      <c r="X4" s="6">
        <v>427.92913625781102</v>
      </c>
      <c r="Y4" s="6">
        <v>3740.43721293116</v>
      </c>
      <c r="Z4" s="6">
        <v>4620.1229576303203</v>
      </c>
      <c r="AA4" s="6">
        <v>5054.7559220369403</v>
      </c>
      <c r="AB4" s="6">
        <v>1203.208468407606</v>
      </c>
      <c r="AC4" s="6">
        <v>201.19824633441959</v>
      </c>
      <c r="AD4" s="6">
        <v>145.9938782894869</v>
      </c>
      <c r="AE4" s="6">
        <v>2761.7487132497299</v>
      </c>
      <c r="AF4" s="6">
        <v>1446.8769917798302</v>
      </c>
    </row>
    <row r="5" spans="1:38">
      <c r="A5" t="s">
        <v>60</v>
      </c>
      <c r="B5" s="6">
        <v>11341.673896534199</v>
      </c>
      <c r="C5" s="6">
        <v>10597.404512249401</v>
      </c>
      <c r="D5" s="6">
        <v>10448.6429149141</v>
      </c>
      <c r="E5" s="6">
        <v>11205.9801791884</v>
      </c>
      <c r="F5" s="6">
        <v>12166.993838393701</v>
      </c>
      <c r="G5" s="6">
        <v>10121.6939282437</v>
      </c>
      <c r="H5" s="6">
        <v>14445.8987435624</v>
      </c>
      <c r="I5" s="6">
        <v>11025.158930416501</v>
      </c>
      <c r="J5" s="6">
        <v>12264.1422665599</v>
      </c>
      <c r="K5" s="6">
        <v>8586.5911240492806</v>
      </c>
      <c r="L5" s="6">
        <v>7158.8539744896598</v>
      </c>
      <c r="M5" s="6">
        <v>8852.1423172029299</v>
      </c>
      <c r="N5" s="6">
        <v>7716.7363926767002</v>
      </c>
      <c r="O5" s="6">
        <v>9229.2840631801591</v>
      </c>
      <c r="P5" s="6">
        <v>7725.1968443894402</v>
      </c>
      <c r="Q5" s="6">
        <v>7386.5152252730804</v>
      </c>
      <c r="R5" s="6">
        <v>9033.59034387676</v>
      </c>
      <c r="S5" s="6">
        <v>8158.1412786641404</v>
      </c>
      <c r="T5" s="6">
        <v>4918.7679374269001</v>
      </c>
      <c r="U5" s="6">
        <v>4447.9665778204899</v>
      </c>
      <c r="V5" s="6">
        <v>3326.3137037791998</v>
      </c>
      <c r="W5" s="6">
        <v>2598.52113388728</v>
      </c>
      <c r="X5" s="6">
        <v>177.862346895245</v>
      </c>
      <c r="Y5" s="6">
        <v>984.50744136946696</v>
      </c>
      <c r="Z5" s="6">
        <v>2040.1595631258799</v>
      </c>
      <c r="AA5" s="6">
        <v>1106.7976854434501</v>
      </c>
      <c r="AB5" s="6">
        <v>162.096463224697</v>
      </c>
      <c r="AC5" s="6">
        <v>46.573257567077498</v>
      </c>
      <c r="AD5" s="6">
        <v>7.5794482423474596</v>
      </c>
      <c r="AE5" s="6">
        <v>1299.6215929570701</v>
      </c>
      <c r="AF5" s="6">
        <v>750.94755692016099</v>
      </c>
    </row>
    <row r="6" spans="1:38">
      <c r="A6" t="s">
        <v>61</v>
      </c>
      <c r="B6" s="6">
        <v>1580.5643047712199</v>
      </c>
      <c r="C6" s="6">
        <v>1213.28374454563</v>
      </c>
      <c r="D6" s="6">
        <v>1437.4366871330801</v>
      </c>
      <c r="E6" s="6">
        <v>1269.7421283554499</v>
      </c>
      <c r="F6" s="6">
        <v>1470.9690080144301</v>
      </c>
      <c r="G6" s="6">
        <v>1146.90915460407</v>
      </c>
      <c r="H6" s="6">
        <v>1520.9756485579701</v>
      </c>
      <c r="I6" s="6">
        <v>1190.5147873270801</v>
      </c>
      <c r="J6" s="6">
        <v>1406.39960000725</v>
      </c>
      <c r="K6" s="6">
        <v>923.59038584257803</v>
      </c>
      <c r="L6" s="6">
        <v>875.75066707096096</v>
      </c>
      <c r="M6" s="6">
        <v>893.33595761115896</v>
      </c>
      <c r="N6" s="6">
        <v>926.97905748123503</v>
      </c>
      <c r="O6" s="6">
        <v>998.032835040284</v>
      </c>
      <c r="P6" s="6">
        <v>976.77973732333305</v>
      </c>
      <c r="Q6" s="6">
        <v>1035.1452857046399</v>
      </c>
      <c r="R6" s="6">
        <v>921.79929724968599</v>
      </c>
      <c r="S6" s="6">
        <v>903.57082422208305</v>
      </c>
      <c r="T6" s="6">
        <v>801.60136805197203</v>
      </c>
      <c r="U6" s="6">
        <v>649.34887446737605</v>
      </c>
      <c r="V6" s="6">
        <v>846.03722632631195</v>
      </c>
      <c r="W6" s="6">
        <v>641.52149135170998</v>
      </c>
      <c r="X6" s="6">
        <v>230.61201398583</v>
      </c>
      <c r="Y6" s="6">
        <v>388.02507007197102</v>
      </c>
      <c r="Z6" s="6">
        <v>239.973076878901</v>
      </c>
      <c r="AA6" s="6">
        <v>174.141606855915</v>
      </c>
      <c r="AB6" s="6">
        <v>32.244744708105998</v>
      </c>
      <c r="AC6" s="6">
        <v>7.69143927439913</v>
      </c>
      <c r="AD6" s="6">
        <v>1.7025142666081601</v>
      </c>
      <c r="AE6" s="6">
        <v>50.659357724566</v>
      </c>
      <c r="AF6" s="6">
        <v>83.923516218746599</v>
      </c>
    </row>
    <row r="7" spans="1:38">
      <c r="A7" t="s">
        <v>62</v>
      </c>
      <c r="B7" s="6">
        <v>3.25222525475548</v>
      </c>
      <c r="C7" s="6">
        <v>1.5888173948636899</v>
      </c>
      <c r="D7" s="6">
        <v>2.6364907409559901</v>
      </c>
      <c r="E7" s="6">
        <v>2.36229390835683</v>
      </c>
      <c r="F7" s="6">
        <v>1.9736076779154501</v>
      </c>
      <c r="G7" s="6">
        <v>1.3364823340404799</v>
      </c>
      <c r="H7" s="6">
        <v>1.8502346461861301</v>
      </c>
      <c r="I7" s="6">
        <v>1.53544573646839</v>
      </c>
      <c r="J7" s="6">
        <v>1.0372008503807899</v>
      </c>
      <c r="K7" s="6">
        <v>0.40089180065178398</v>
      </c>
      <c r="L7" s="6">
        <v>0.419396304161607</v>
      </c>
      <c r="M7" s="6">
        <v>0.37608960981309902</v>
      </c>
      <c r="N7" s="6">
        <v>0.49379401851312099</v>
      </c>
      <c r="O7" s="6">
        <v>0.61063088408732702</v>
      </c>
      <c r="P7" s="6">
        <v>0.52046186994269505</v>
      </c>
      <c r="Q7" s="6">
        <v>0.60975690481273903</v>
      </c>
      <c r="R7" s="6">
        <v>0.92485224715446102</v>
      </c>
      <c r="S7" s="6">
        <v>0.69513626510080695</v>
      </c>
      <c r="T7" s="6">
        <v>0.66838807106671105</v>
      </c>
      <c r="U7" s="6">
        <v>0.46572446991027999</v>
      </c>
      <c r="V7" s="6">
        <v>0.57780064447171497</v>
      </c>
      <c r="W7" s="6">
        <v>1.0911889708070499</v>
      </c>
      <c r="X7" s="6">
        <v>0.61265158032836997</v>
      </c>
      <c r="Y7" s="6">
        <v>0.37805851672471402</v>
      </c>
      <c r="Z7" s="6">
        <v>0.379145511285226</v>
      </c>
      <c r="AA7" s="6">
        <v>0.67611675542483896</v>
      </c>
      <c r="AB7" s="6">
        <v>0.48053979133740299</v>
      </c>
      <c r="AC7" s="6">
        <v>0.166839434731617</v>
      </c>
      <c r="AD7" s="6">
        <v>0.115019663473363</v>
      </c>
      <c r="AE7" s="6">
        <v>0.15730074021299101</v>
      </c>
      <c r="AF7" s="6">
        <v>0.368321186746282</v>
      </c>
    </row>
    <row r="8" spans="1:38">
      <c r="A8" t="s">
        <v>63</v>
      </c>
      <c r="B8" s="6">
        <v>0.19166571335718499</v>
      </c>
      <c r="C8" s="6">
        <v>0.29231801302061799</v>
      </c>
      <c r="D8" s="6">
        <v>0.42089607287875203</v>
      </c>
      <c r="E8" s="6">
        <v>0.108236475333804</v>
      </c>
      <c r="F8" s="6">
        <v>4.5339688065856698E-2</v>
      </c>
      <c r="G8" s="6">
        <v>0.145506723903847</v>
      </c>
      <c r="H8" s="6">
        <v>5.71647847543632E-2</v>
      </c>
      <c r="I8" s="6">
        <v>9.0385405115383094E-2</v>
      </c>
      <c r="J8" s="6">
        <v>4.6174901731715297E-2</v>
      </c>
      <c r="K8" s="6">
        <v>7.9662734985478698E-2</v>
      </c>
      <c r="L8" s="6">
        <v>9.3791945310674293E-2</v>
      </c>
      <c r="M8" s="6">
        <v>1.4554693713906899E-2</v>
      </c>
      <c r="N8" s="6">
        <v>2.27232838202138E-2</v>
      </c>
      <c r="O8" s="6">
        <v>0.121319073685812</v>
      </c>
      <c r="P8" s="6">
        <v>7.7751872789135604E-2</v>
      </c>
      <c r="Q8" s="6">
        <v>3.5369994574862298E-2</v>
      </c>
      <c r="R8" s="6">
        <v>0.103001487724453</v>
      </c>
      <c r="S8" s="6">
        <v>9.6171846274422795E-2</v>
      </c>
      <c r="T8" s="6">
        <v>0.297521514101244</v>
      </c>
      <c r="U8" s="6">
        <v>0.15698929489446101</v>
      </c>
      <c r="V8" s="6">
        <v>0.150050601887836</v>
      </c>
      <c r="W8" s="6">
        <v>0.11475259990037601</v>
      </c>
      <c r="X8" s="6">
        <v>0.14976905406426999</v>
      </c>
      <c r="Y8" s="6">
        <v>5.7696912596111899E-2</v>
      </c>
      <c r="Z8" s="6">
        <v>8.09736307807013E-2</v>
      </c>
      <c r="AA8" s="6">
        <v>0.12514379947448401</v>
      </c>
      <c r="AB8" s="6">
        <v>0.12506287748985201</v>
      </c>
      <c r="AC8" s="6">
        <v>3.7444252172844299E-2</v>
      </c>
      <c r="AD8" s="6">
        <v>1.0066429254743299E-2</v>
      </c>
      <c r="AE8" s="6">
        <v>2.49533749371092E-2</v>
      </c>
      <c r="AF8" s="6">
        <v>0.12923328811389001</v>
      </c>
    </row>
    <row r="11" spans="1:38">
      <c r="A11" s="1" t="s">
        <v>38</v>
      </c>
      <c r="B11" s="5">
        <v>0</v>
      </c>
      <c r="C11" s="5">
        <v>1</v>
      </c>
      <c r="D11" s="5">
        <v>2</v>
      </c>
      <c r="E11" s="5">
        <v>3</v>
      </c>
      <c r="F11" s="5">
        <v>4</v>
      </c>
      <c r="G11" s="5">
        <v>5</v>
      </c>
      <c r="H11" s="5">
        <v>6</v>
      </c>
      <c r="I11" s="5">
        <v>7</v>
      </c>
      <c r="J11" s="5">
        <v>8</v>
      </c>
      <c r="K11" s="5">
        <v>9</v>
      </c>
      <c r="L11" s="5">
        <v>10</v>
      </c>
      <c r="M11" s="5">
        <v>11</v>
      </c>
      <c r="N11" s="5">
        <v>12</v>
      </c>
      <c r="O11" s="5">
        <v>13</v>
      </c>
      <c r="P11" s="5">
        <v>14</v>
      </c>
      <c r="Q11" s="5">
        <v>15</v>
      </c>
      <c r="R11" s="5">
        <v>16</v>
      </c>
      <c r="S11" s="5">
        <v>17</v>
      </c>
      <c r="T11" s="5">
        <v>18</v>
      </c>
      <c r="U11" s="5">
        <v>19</v>
      </c>
      <c r="V11" s="5">
        <v>20</v>
      </c>
      <c r="W11" s="5">
        <v>21</v>
      </c>
      <c r="X11" s="5">
        <v>22</v>
      </c>
      <c r="Y11" s="5">
        <v>23</v>
      </c>
      <c r="Z11" s="5">
        <v>24</v>
      </c>
      <c r="AA11" s="5">
        <v>25</v>
      </c>
      <c r="AB11" s="5">
        <v>26</v>
      </c>
      <c r="AC11" s="5">
        <v>27</v>
      </c>
      <c r="AD11" s="5">
        <v>28</v>
      </c>
      <c r="AE11" s="5">
        <v>29</v>
      </c>
      <c r="AF11" s="5">
        <v>30</v>
      </c>
      <c r="AG11" s="5"/>
      <c r="AH11" s="5"/>
      <c r="AI11" s="5"/>
      <c r="AJ11" s="5"/>
      <c r="AK11" s="5"/>
      <c r="AL11" s="5"/>
    </row>
    <row r="12" spans="1:38">
      <c r="A12" t="s">
        <v>59</v>
      </c>
      <c r="B12" s="6">
        <v>18072.558889631069</v>
      </c>
      <c r="C12" s="6">
        <v>10713.714057332989</v>
      </c>
      <c r="D12" s="6">
        <v>25870.47572755154</v>
      </c>
      <c r="E12" s="6">
        <v>2560.58859924327</v>
      </c>
      <c r="F12" s="6">
        <v>3763.40277347967</v>
      </c>
      <c r="G12" s="6">
        <v>4053.1532842415559</v>
      </c>
      <c r="H12" s="6">
        <v>15473.256301200799</v>
      </c>
      <c r="I12" s="6">
        <v>22095.498492493098</v>
      </c>
      <c r="J12" s="6">
        <v>27124.072291086341</v>
      </c>
      <c r="K12" s="6">
        <v>3918.04518560828</v>
      </c>
      <c r="L12" s="6">
        <v>5810.6511037426608</v>
      </c>
      <c r="M12" s="6">
        <v>11531.46986869823</v>
      </c>
      <c r="N12" s="6">
        <v>13644.24046159152</v>
      </c>
      <c r="O12" s="6">
        <v>668.76894047989504</v>
      </c>
      <c r="P12" s="6">
        <v>691.30599430030998</v>
      </c>
      <c r="Q12" s="6">
        <v>5240.2793258576803</v>
      </c>
      <c r="R12" s="6">
        <v>30360.333801560442</v>
      </c>
      <c r="S12" s="6">
        <v>30046.52408658286</v>
      </c>
      <c r="T12" s="6">
        <v>25500.759831646072</v>
      </c>
      <c r="U12" s="6">
        <v>26550.330672269738</v>
      </c>
      <c r="V12" s="6">
        <v>27374.165933296721</v>
      </c>
      <c r="W12" s="6">
        <v>73792.055570648765</v>
      </c>
      <c r="X12" s="6">
        <v>46680.307280969922</v>
      </c>
      <c r="Y12" s="6">
        <v>15460.18746618687</v>
      </c>
      <c r="Z12" s="6">
        <v>2172.45551020626</v>
      </c>
      <c r="AA12" s="6">
        <v>17837.516780541009</v>
      </c>
      <c r="AB12" s="6">
        <v>6943.376217464659</v>
      </c>
      <c r="AC12" s="6">
        <v>7261.6955245392464</v>
      </c>
      <c r="AD12" s="6">
        <v>14481.7124207056</v>
      </c>
      <c r="AE12" s="6">
        <v>48388.899180320099</v>
      </c>
      <c r="AF12" s="6">
        <v>11955.544107611819</v>
      </c>
    </row>
    <row r="13" spans="1:38">
      <c r="A13" t="s">
        <v>60</v>
      </c>
      <c r="B13" s="6">
        <v>4458.63525005469</v>
      </c>
      <c r="C13" s="6">
        <v>1368.3333711007199</v>
      </c>
      <c r="D13" s="6">
        <v>15410.3119381786</v>
      </c>
      <c r="E13" s="6">
        <v>220.052235558071</v>
      </c>
      <c r="F13" s="6">
        <v>278.28470181789902</v>
      </c>
      <c r="G13" s="6">
        <v>726.96271824274697</v>
      </c>
      <c r="H13" s="6">
        <v>1218.36556825406</v>
      </c>
      <c r="I13" s="6">
        <v>4651.3905961389501</v>
      </c>
      <c r="J13" s="6">
        <v>3208.8200365562998</v>
      </c>
      <c r="K13" s="6">
        <v>479.07477916687901</v>
      </c>
      <c r="L13" s="6">
        <v>969.471482145305</v>
      </c>
      <c r="M13" s="6">
        <v>1211.12836327433</v>
      </c>
      <c r="N13" s="6">
        <v>2675.8415464374998</v>
      </c>
      <c r="O13" s="6">
        <v>183.65205960268599</v>
      </c>
      <c r="P13" s="6">
        <v>456.05916238042801</v>
      </c>
      <c r="Q13" s="6">
        <v>2179.7251344963202</v>
      </c>
      <c r="R13" s="6">
        <v>7468.9467972683296</v>
      </c>
      <c r="S13" s="6">
        <v>6703.8757285191195</v>
      </c>
      <c r="T13" s="6">
        <v>4772.5918106786403</v>
      </c>
      <c r="U13" s="6">
        <v>3354.0368014434698</v>
      </c>
      <c r="V13" s="6">
        <v>10079.9350891539</v>
      </c>
      <c r="W13" s="6">
        <v>21562.110790762901</v>
      </c>
      <c r="X13" s="6">
        <v>21156.4038834081</v>
      </c>
      <c r="Y13" s="6">
        <v>10676.1459999907</v>
      </c>
      <c r="Z13" s="6">
        <v>748.08753587020499</v>
      </c>
      <c r="AA13" s="6">
        <v>8795.5845220453994</v>
      </c>
      <c r="AB13" s="6">
        <v>4793.2803150505297</v>
      </c>
      <c r="AC13" s="6">
        <v>4593.0417625657701</v>
      </c>
      <c r="AD13" s="6">
        <v>6036.3481662607801</v>
      </c>
      <c r="AE13" s="6">
        <v>9195.0038206147601</v>
      </c>
      <c r="AF13" s="6">
        <v>1117.1832022516501</v>
      </c>
    </row>
    <row r="14" spans="1:38">
      <c r="A14" t="s">
        <v>61</v>
      </c>
      <c r="B14" s="6">
        <v>207.53508285306</v>
      </c>
      <c r="C14" s="6">
        <v>40.294418174692296</v>
      </c>
      <c r="D14" s="6">
        <v>2498.39605410789</v>
      </c>
      <c r="E14" s="6">
        <v>7.1170454429748302</v>
      </c>
      <c r="F14" s="6">
        <v>16.3776102318208</v>
      </c>
      <c r="G14" s="6">
        <v>13.5241770671179</v>
      </c>
      <c r="H14" s="6">
        <v>23.438171231290301</v>
      </c>
      <c r="I14" s="6">
        <v>80.807303583863202</v>
      </c>
      <c r="J14" s="6">
        <v>22.281993047290701</v>
      </c>
      <c r="K14" s="6">
        <v>8.6704901270548103</v>
      </c>
      <c r="L14" s="6">
        <v>22.7289377688478</v>
      </c>
      <c r="M14" s="6">
        <v>20.280457928793499</v>
      </c>
      <c r="N14" s="6">
        <v>25.558530941248002</v>
      </c>
      <c r="O14" s="6">
        <v>4.13826819580511</v>
      </c>
      <c r="P14" s="6">
        <v>14.2813025892497</v>
      </c>
      <c r="Q14" s="6">
        <v>196.21687101425599</v>
      </c>
      <c r="R14" s="6">
        <v>140.844918493801</v>
      </c>
      <c r="S14" s="6">
        <v>856.26863431094705</v>
      </c>
      <c r="T14" s="6">
        <v>151.92801318017101</v>
      </c>
      <c r="U14" s="6">
        <v>75.012200788756601</v>
      </c>
      <c r="V14" s="6">
        <v>90.905167641512193</v>
      </c>
      <c r="W14" s="6">
        <v>110.909853514011</v>
      </c>
      <c r="X14" s="6">
        <v>158.048637555662</v>
      </c>
      <c r="Y14" s="6">
        <v>56.8043073926085</v>
      </c>
      <c r="Z14" s="6">
        <v>22.872747127215099</v>
      </c>
      <c r="AA14" s="6">
        <v>1250.58826866454</v>
      </c>
      <c r="AB14" s="6">
        <v>279.10825466307301</v>
      </c>
      <c r="AC14" s="6">
        <v>275.93456188322801</v>
      </c>
      <c r="AD14" s="6">
        <v>447.12914014395602</v>
      </c>
      <c r="AE14" s="6">
        <v>319.19474103575902</v>
      </c>
      <c r="AF14" s="6">
        <v>23.1684375881491</v>
      </c>
    </row>
    <row r="15" spans="1:38">
      <c r="A15" t="s">
        <v>62</v>
      </c>
      <c r="B15" s="6">
        <v>1.13522558212185</v>
      </c>
      <c r="C15" s="6">
        <v>0.25142873196103299</v>
      </c>
      <c r="D15" s="6">
        <v>21.4046316289887</v>
      </c>
      <c r="E15" s="6">
        <v>0.11087444618898</v>
      </c>
      <c r="F15" s="6">
        <v>0.233513487495912</v>
      </c>
      <c r="G15" s="6">
        <v>0.20800532175445999</v>
      </c>
      <c r="H15" s="6">
        <v>0.21660696406732299</v>
      </c>
      <c r="I15" s="6">
        <v>0.24223081169215299</v>
      </c>
      <c r="J15" s="6">
        <v>0.17689961189376599</v>
      </c>
      <c r="K15" s="6">
        <v>0.186059348338623</v>
      </c>
      <c r="L15" s="6">
        <v>0.17366165997820801</v>
      </c>
      <c r="M15" s="6">
        <v>0.18153860662391499</v>
      </c>
      <c r="N15" s="6">
        <v>0.175741023130004</v>
      </c>
      <c r="O15" s="6">
        <v>8.0400731377972295E-2</v>
      </c>
      <c r="P15" s="6">
        <v>0.154306776440263</v>
      </c>
      <c r="Q15" s="6">
        <v>1.02482331156647</v>
      </c>
      <c r="R15" s="6">
        <v>0.38926197463823697</v>
      </c>
      <c r="S15" s="6">
        <v>6.8196069896432601</v>
      </c>
      <c r="T15" s="6">
        <v>0.59019295112229797</v>
      </c>
      <c r="U15" s="6">
        <v>0.41670625242112502</v>
      </c>
      <c r="V15" s="6">
        <v>0.72595290610688001</v>
      </c>
      <c r="W15" s="6">
        <v>0.54681528363764598</v>
      </c>
      <c r="X15" s="6">
        <v>0.68832743162472299</v>
      </c>
      <c r="Y15" s="6">
        <v>0.46896246669582597</v>
      </c>
      <c r="Z15" s="6">
        <v>0.27646544560146902</v>
      </c>
      <c r="AA15" s="6">
        <v>20.180638697771101</v>
      </c>
      <c r="AB15" s="6">
        <v>0.99015376154924295</v>
      </c>
      <c r="AC15" s="6">
        <v>0.97378811599562198</v>
      </c>
      <c r="AD15" s="6">
        <v>1.5660067551697401</v>
      </c>
      <c r="AE15" s="6">
        <v>1.1091471426717701</v>
      </c>
      <c r="AF15" s="6">
        <v>0.319159867278204</v>
      </c>
    </row>
    <row r="16" spans="1:38">
      <c r="A16" t="s">
        <v>63</v>
      </c>
      <c r="B16" s="6">
        <v>7.7468825735287298E-3</v>
      </c>
      <c r="C16" s="6">
        <v>5.1750318122440299E-3</v>
      </c>
      <c r="D16" s="6">
        <v>5.3827737599265298E-2</v>
      </c>
      <c r="E16" s="6">
        <v>4.7574264304454097E-3</v>
      </c>
      <c r="F16" s="6">
        <v>4.1953001697330704E-3</v>
      </c>
      <c r="G16" s="6">
        <v>3.7991870968994402E-3</v>
      </c>
      <c r="H16" s="6">
        <v>3.6384189021154202E-3</v>
      </c>
      <c r="I16" s="6">
        <v>3.5733154638808102E-3</v>
      </c>
      <c r="J16" s="6">
        <v>3.4476702079865099E-3</v>
      </c>
      <c r="K16" s="6">
        <v>3.4933696737144602E-3</v>
      </c>
      <c r="L16" s="6">
        <v>4.7657482444757697E-3</v>
      </c>
      <c r="M16" s="6">
        <v>3.36500273238518E-3</v>
      </c>
      <c r="N16" s="6">
        <v>3.29412433045346E-3</v>
      </c>
      <c r="O16" s="6">
        <v>3.0639409897836199E-3</v>
      </c>
      <c r="P16" s="6">
        <v>3.1015972259312401E-3</v>
      </c>
      <c r="Q16" s="6">
        <v>3.8261631045464302E-3</v>
      </c>
      <c r="R16" s="6">
        <v>3.7596039633211202E-3</v>
      </c>
      <c r="S16" s="6">
        <v>7.0196913265649702E-3</v>
      </c>
      <c r="T16" s="6">
        <v>3.79322818887497E-3</v>
      </c>
      <c r="U16" s="6">
        <v>3.4422149073243301E-3</v>
      </c>
      <c r="V16" s="6">
        <v>3.15328990479564E-3</v>
      </c>
      <c r="W16" s="6">
        <v>3.2061638813612198E-3</v>
      </c>
      <c r="X16" s="6">
        <v>3.35961205527312E-3</v>
      </c>
      <c r="Y16" s="6">
        <v>3.23324723815172E-3</v>
      </c>
      <c r="Z16" s="6">
        <v>3.18256695492677E-3</v>
      </c>
      <c r="AA16" s="6">
        <v>0.53155896216009002</v>
      </c>
      <c r="AB16" s="6">
        <v>5.3580604775947099E-3</v>
      </c>
      <c r="AC16" s="6">
        <v>5.8371130741486296E-3</v>
      </c>
      <c r="AD16" s="6">
        <v>5.0972998735989697E-3</v>
      </c>
      <c r="AE16" s="6">
        <v>4.2837734096595401E-3</v>
      </c>
      <c r="AF16" s="6">
        <v>3.4888042624599599E-3</v>
      </c>
    </row>
    <row r="19" spans="1:38">
      <c r="A19" s="1" t="s">
        <v>39</v>
      </c>
      <c r="B19" s="5">
        <v>0</v>
      </c>
      <c r="C19" s="5">
        <v>1</v>
      </c>
      <c r="D19" s="5">
        <v>2</v>
      </c>
      <c r="E19" s="5">
        <v>3</v>
      </c>
      <c r="F19" s="5">
        <v>4</v>
      </c>
      <c r="G19" s="5">
        <v>5</v>
      </c>
      <c r="H19" s="5">
        <v>6</v>
      </c>
      <c r="I19" s="5">
        <v>7</v>
      </c>
      <c r="J19" s="5">
        <v>8</v>
      </c>
      <c r="K19" s="5">
        <v>9</v>
      </c>
      <c r="L19" s="5">
        <v>10</v>
      </c>
      <c r="M19" s="5">
        <v>11</v>
      </c>
      <c r="N19" s="5">
        <v>12</v>
      </c>
      <c r="O19" s="5">
        <v>13</v>
      </c>
      <c r="P19" s="5">
        <v>14</v>
      </c>
      <c r="Q19" s="5">
        <v>15</v>
      </c>
      <c r="R19" s="5">
        <v>16</v>
      </c>
      <c r="S19" s="5">
        <v>17</v>
      </c>
      <c r="T19" s="5">
        <v>18</v>
      </c>
      <c r="U19" s="5">
        <v>19</v>
      </c>
      <c r="V19" s="5">
        <v>20</v>
      </c>
      <c r="W19" s="5">
        <v>21</v>
      </c>
      <c r="X19" s="5">
        <v>22</v>
      </c>
      <c r="Y19" s="5">
        <v>23</v>
      </c>
      <c r="Z19" s="5">
        <v>24</v>
      </c>
      <c r="AA19" s="5">
        <v>25</v>
      </c>
      <c r="AB19" s="5">
        <v>26</v>
      </c>
      <c r="AC19" s="5">
        <v>27</v>
      </c>
      <c r="AD19" s="5">
        <v>28</v>
      </c>
      <c r="AE19" s="5">
        <v>29</v>
      </c>
      <c r="AF19" s="5">
        <v>30</v>
      </c>
      <c r="AG19" s="5">
        <v>31</v>
      </c>
      <c r="AH19" s="5">
        <v>32</v>
      </c>
      <c r="AI19" s="5">
        <v>33</v>
      </c>
      <c r="AJ19" s="5">
        <v>34</v>
      </c>
      <c r="AK19" s="5">
        <v>35</v>
      </c>
      <c r="AL19" s="5">
        <v>36</v>
      </c>
    </row>
    <row r="20" spans="1:38">
      <c r="A20" t="s">
        <v>59</v>
      </c>
      <c r="B20" s="6">
        <v>3585.997336093536</v>
      </c>
      <c r="C20" s="6">
        <v>2989.2139756840138</v>
      </c>
      <c r="D20" s="6">
        <v>4476.6062786971552</v>
      </c>
      <c r="E20" s="6">
        <v>1415.0470956492841</v>
      </c>
      <c r="F20" s="6">
        <v>3035.6563731184151</v>
      </c>
      <c r="G20" s="6">
        <v>8787.5999073602052</v>
      </c>
      <c r="H20" s="6">
        <v>1338.7398391758491</v>
      </c>
      <c r="I20" s="6">
        <v>1070.5160892678171</v>
      </c>
      <c r="J20" s="6">
        <v>1039.0996339051339</v>
      </c>
      <c r="K20" s="6">
        <v>212.60981627891201</v>
      </c>
      <c r="L20" s="6">
        <v>238.17947868898801</v>
      </c>
      <c r="M20" s="6">
        <v>324.10724750001901</v>
      </c>
      <c r="N20" s="6">
        <v>744.584870221502</v>
      </c>
      <c r="O20" s="6">
        <v>1265.91226481128</v>
      </c>
      <c r="P20" s="6">
        <v>338.32211238828199</v>
      </c>
      <c r="Q20" s="6">
        <v>868.77055874086909</v>
      </c>
      <c r="R20" s="6">
        <v>868.57747038377397</v>
      </c>
      <c r="S20" s="6">
        <v>1110.1548499007549</v>
      </c>
      <c r="T20" s="6">
        <v>3794.1061791375278</v>
      </c>
      <c r="U20" s="6">
        <v>825.75104350685797</v>
      </c>
      <c r="V20" s="6">
        <v>6490.0384900454637</v>
      </c>
      <c r="W20" s="6">
        <v>611.45891197418405</v>
      </c>
      <c r="X20" s="6">
        <v>509.83794893772199</v>
      </c>
      <c r="Y20" s="6">
        <v>1535.104821379045</v>
      </c>
      <c r="Z20" s="6">
        <v>701.17615959109798</v>
      </c>
      <c r="AA20" s="6">
        <v>1714.3992704567579</v>
      </c>
      <c r="AB20" s="6">
        <v>1084.712667541987</v>
      </c>
      <c r="AC20" s="6">
        <v>913.62275624226299</v>
      </c>
      <c r="AD20" s="6">
        <v>769.07106688348995</v>
      </c>
      <c r="AE20" s="6">
        <v>225.3031932320398</v>
      </c>
      <c r="AF20" s="6">
        <v>3973.0561525982339</v>
      </c>
      <c r="AG20" s="6">
        <v>220.71369215024549</v>
      </c>
      <c r="AH20" s="6">
        <v>240.92373071341299</v>
      </c>
      <c r="AI20" s="6">
        <v>338.35700065372998</v>
      </c>
      <c r="AJ20" s="6">
        <v>252.50198505852799</v>
      </c>
      <c r="AK20" s="6">
        <v>385.54392784453898</v>
      </c>
      <c r="AL20" s="6">
        <v>401.26871189425401</v>
      </c>
    </row>
    <row r="21" spans="1:38">
      <c r="A21" t="s">
        <v>60</v>
      </c>
      <c r="B21" s="6">
        <v>889.85371918336398</v>
      </c>
      <c r="C21" s="6">
        <v>1675.2065914279599</v>
      </c>
      <c r="D21" s="6">
        <v>1555.17539703081</v>
      </c>
      <c r="E21" s="6">
        <v>487.529943962701</v>
      </c>
      <c r="F21" s="6">
        <v>4245.5374154579004</v>
      </c>
      <c r="G21" s="6">
        <v>9779.5872570870397</v>
      </c>
      <c r="H21" s="6">
        <v>2256.1938495948598</v>
      </c>
      <c r="I21" s="6">
        <v>451.24112871435801</v>
      </c>
      <c r="J21" s="6">
        <v>380.96901974973599</v>
      </c>
      <c r="K21" s="6">
        <v>93.8696092154171</v>
      </c>
      <c r="L21" s="6">
        <v>217.47421436841299</v>
      </c>
      <c r="M21" s="6">
        <v>87.046531441741706</v>
      </c>
      <c r="N21" s="6">
        <v>319.159293764805</v>
      </c>
      <c r="O21" s="6">
        <v>799.59691006919502</v>
      </c>
      <c r="P21" s="6">
        <v>246.79460835230799</v>
      </c>
      <c r="Q21" s="6">
        <v>454.41054188358299</v>
      </c>
      <c r="R21" s="6">
        <v>441.02189314015197</v>
      </c>
      <c r="S21" s="6">
        <v>2222.5867062341499</v>
      </c>
      <c r="T21" s="6">
        <v>2969.10386499164</v>
      </c>
      <c r="U21" s="6">
        <v>1281.8606566983501</v>
      </c>
      <c r="V21" s="6">
        <v>6397.6881433690296</v>
      </c>
      <c r="W21" s="6">
        <v>457.34569435226803</v>
      </c>
      <c r="X21" s="6">
        <v>225.43411604875499</v>
      </c>
      <c r="Y21" s="6">
        <v>1407.908685333</v>
      </c>
      <c r="Z21" s="6">
        <v>926.72220640362104</v>
      </c>
      <c r="AA21" s="6">
        <v>1189.9865535495701</v>
      </c>
      <c r="AB21" s="6">
        <v>759.85095168382702</v>
      </c>
      <c r="AC21" s="6">
        <v>209.29899979358501</v>
      </c>
      <c r="AD21" s="6">
        <v>1081.5994295192399</v>
      </c>
      <c r="AE21" s="6">
        <v>55.448912194015499</v>
      </c>
      <c r="AF21" s="6">
        <v>3142.4073909353601</v>
      </c>
      <c r="AG21" s="6">
        <v>81.082394444762599</v>
      </c>
      <c r="AH21" s="6">
        <v>115.16408611719299</v>
      </c>
      <c r="AI21" s="6">
        <v>493.36854703870898</v>
      </c>
      <c r="AJ21" s="6">
        <v>66.664078255304204</v>
      </c>
      <c r="AK21" s="6">
        <v>127.58330371682599</v>
      </c>
      <c r="AL21" s="6">
        <v>114.18895972905101</v>
      </c>
    </row>
    <row r="22" spans="1:38">
      <c r="A22" t="s">
        <v>61</v>
      </c>
      <c r="B22" s="6">
        <v>155.498212091179</v>
      </c>
      <c r="C22" s="6">
        <v>193.607325425798</v>
      </c>
      <c r="D22" s="6">
        <v>148.40539688340101</v>
      </c>
      <c r="E22" s="6">
        <v>101.59646212056001</v>
      </c>
      <c r="F22" s="6">
        <v>1168.1569894373299</v>
      </c>
      <c r="G22" s="6">
        <v>4071.8472779512299</v>
      </c>
      <c r="H22" s="6">
        <v>530.47081315288699</v>
      </c>
      <c r="I22" s="6">
        <v>37.539977479495903</v>
      </c>
      <c r="J22" s="6">
        <v>65.175849312476601</v>
      </c>
      <c r="K22" s="6">
        <v>23.081652015905501</v>
      </c>
      <c r="L22" s="6">
        <v>61.978147584459897</v>
      </c>
      <c r="M22" s="6">
        <v>18.032357322296601</v>
      </c>
      <c r="N22" s="6">
        <v>51.794166426994401</v>
      </c>
      <c r="O22" s="6">
        <v>110.618869511659</v>
      </c>
      <c r="P22" s="6">
        <v>96.302009801732197</v>
      </c>
      <c r="Q22" s="6">
        <v>117.60228594840601</v>
      </c>
      <c r="R22" s="6">
        <v>209.29351746285701</v>
      </c>
      <c r="S22" s="6">
        <v>672.20320286936999</v>
      </c>
      <c r="T22" s="6">
        <v>711.92908038075802</v>
      </c>
      <c r="U22" s="6">
        <v>797.777259068842</v>
      </c>
      <c r="V22" s="6">
        <v>2257.2430371976402</v>
      </c>
      <c r="W22" s="6">
        <v>265.73783798643001</v>
      </c>
      <c r="X22" s="6">
        <v>110.20645020793501</v>
      </c>
      <c r="Y22" s="6">
        <v>412.56036768505902</v>
      </c>
      <c r="Z22" s="6">
        <v>230.75828036244201</v>
      </c>
      <c r="AA22" s="6">
        <v>395.32420167652901</v>
      </c>
      <c r="AB22" s="6">
        <v>201.98369854170201</v>
      </c>
      <c r="AC22" s="6">
        <v>56.145655881448</v>
      </c>
      <c r="AD22" s="6">
        <v>292.40801018355199</v>
      </c>
      <c r="AE22" s="6">
        <v>14.008052232843999</v>
      </c>
      <c r="AF22" s="6">
        <v>742.51901878848003</v>
      </c>
      <c r="AG22" s="6">
        <v>14.9338524034687</v>
      </c>
      <c r="AH22" s="6">
        <v>136.91295846503499</v>
      </c>
      <c r="AI22" s="6">
        <v>520.40966953732402</v>
      </c>
      <c r="AJ22" s="6">
        <v>10.455505331874701</v>
      </c>
      <c r="AK22" s="6">
        <v>97.2143727316883</v>
      </c>
      <c r="AL22" s="6">
        <v>53.433083145864103</v>
      </c>
    </row>
    <row r="23" spans="1:38">
      <c r="A23" t="s">
        <v>62</v>
      </c>
      <c r="B23" s="6">
        <v>2.53828560255306</v>
      </c>
      <c r="C23" s="6">
        <v>3.1469661425216402</v>
      </c>
      <c r="D23" s="6">
        <v>3.7262848012249199</v>
      </c>
      <c r="E23" s="6">
        <v>3.6410409283081901</v>
      </c>
      <c r="F23" s="6">
        <v>13.413844045235599</v>
      </c>
      <c r="G23" s="6">
        <v>31.4379518114816</v>
      </c>
      <c r="H23" s="6">
        <v>5.88217331143594</v>
      </c>
      <c r="I23" s="6">
        <v>2.8341837935140801</v>
      </c>
      <c r="J23" s="6">
        <v>2.9977523971870199</v>
      </c>
      <c r="K23" s="6">
        <v>2.8535222861852798</v>
      </c>
      <c r="L23" s="6">
        <v>3.5818464064682298</v>
      </c>
      <c r="M23" s="6">
        <v>3.14053624170471</v>
      </c>
      <c r="N23" s="6">
        <v>3.34474506805521</v>
      </c>
      <c r="O23" s="6">
        <v>4.0419131902262198</v>
      </c>
      <c r="P23" s="6">
        <v>4.3940310391431598</v>
      </c>
      <c r="Q23" s="6">
        <v>6.1790934244002003</v>
      </c>
      <c r="R23" s="6">
        <v>3.9467795100737</v>
      </c>
      <c r="S23" s="6">
        <v>5.9544136106644601</v>
      </c>
      <c r="T23" s="6">
        <v>11.679410829800499</v>
      </c>
      <c r="U23" s="6">
        <v>30.555287491455999</v>
      </c>
      <c r="V23" s="6">
        <v>48.051863495694498</v>
      </c>
      <c r="W23" s="6">
        <v>5.37779094667746</v>
      </c>
      <c r="X23" s="6">
        <v>4.7582107583641804</v>
      </c>
      <c r="Y23" s="6">
        <v>5.7338441843678698</v>
      </c>
      <c r="Z23" s="6">
        <v>11.7917715869131</v>
      </c>
      <c r="AA23" s="6">
        <v>18.946549570881999</v>
      </c>
      <c r="AB23" s="6">
        <v>6.9135350669433198</v>
      </c>
      <c r="AC23" s="6">
        <v>5.8096988258115001</v>
      </c>
      <c r="AD23" s="6">
        <v>6.3967046519115804</v>
      </c>
      <c r="AE23" s="6">
        <v>5.5970145927256896</v>
      </c>
      <c r="AF23" s="6">
        <v>9.5474986477018806</v>
      </c>
      <c r="AG23" s="6">
        <v>5.5422688206419704</v>
      </c>
      <c r="AH23" s="6">
        <v>6.8437119654287004</v>
      </c>
      <c r="AI23" s="6">
        <v>7.3320959553282998</v>
      </c>
      <c r="AJ23" s="6">
        <v>5.8942400354101796</v>
      </c>
      <c r="AK23" s="6">
        <v>6.8639611437926398</v>
      </c>
      <c r="AL23" s="6">
        <v>6.4353296260668298</v>
      </c>
    </row>
    <row r="24" spans="1:38">
      <c r="A24" t="s">
        <v>63</v>
      </c>
      <c r="B24" s="6">
        <v>1.0686635311421701E-2</v>
      </c>
      <c r="C24" s="6">
        <v>1.2203512003394401E-2</v>
      </c>
      <c r="D24" s="6">
        <v>1.22545726208861E-2</v>
      </c>
      <c r="E24" s="6">
        <v>1.3427559179875001E-2</v>
      </c>
      <c r="F24" s="6">
        <v>4.2318210881948801E-2</v>
      </c>
      <c r="G24" s="6">
        <v>5.7552610660473603E-2</v>
      </c>
      <c r="H24" s="6">
        <v>1.42009201597277E-2</v>
      </c>
      <c r="I24" s="6">
        <v>9.8088819145549302E-3</v>
      </c>
      <c r="J24" s="6">
        <v>1.03638950452424E-2</v>
      </c>
      <c r="K24" s="6">
        <v>8.8746371243888095E-3</v>
      </c>
      <c r="L24" s="6">
        <v>8.8057678499826892E-3</v>
      </c>
      <c r="M24" s="6">
        <v>8.4576530214772495E-3</v>
      </c>
      <c r="N24" s="6">
        <v>8.6642364672305204E-3</v>
      </c>
      <c r="O24" s="6">
        <v>9.9877569493003401E-3</v>
      </c>
      <c r="P24" s="6">
        <v>1.0734212017955901E-2</v>
      </c>
      <c r="Q24" s="6">
        <v>1.31618831353667E-2</v>
      </c>
      <c r="R24" s="6">
        <v>1.01316572346769E-2</v>
      </c>
      <c r="S24" s="6">
        <v>1.7065124494489201E-2</v>
      </c>
      <c r="T24" s="6">
        <v>4.2343969894532603E-2</v>
      </c>
      <c r="U24" s="6">
        <v>1.83472393806253E-2</v>
      </c>
      <c r="V24" s="6">
        <v>2.8361261258221099E-2</v>
      </c>
      <c r="W24" s="6">
        <v>9.0009250535483792E-3</v>
      </c>
      <c r="X24" s="6">
        <v>9.1106161872372207E-3</v>
      </c>
      <c r="Y24" s="6">
        <v>9.7377350618818494E-3</v>
      </c>
      <c r="Z24" s="6">
        <v>1.4498609556945199E-2</v>
      </c>
      <c r="AA24" s="6">
        <v>1.31951089911448E-2</v>
      </c>
      <c r="AB24" s="6">
        <v>1.09673930986678E-2</v>
      </c>
      <c r="AC24" s="6">
        <v>8.7934613111481097E-3</v>
      </c>
      <c r="AD24" s="6">
        <v>7.8807100313862104E-3</v>
      </c>
      <c r="AE24" s="6">
        <v>7.4209601227656404E-3</v>
      </c>
      <c r="AF24" s="6">
        <v>1.5948816227772399E-2</v>
      </c>
      <c r="AG24" s="6">
        <v>7.3053042626615499E-3</v>
      </c>
      <c r="AH24" s="6">
        <v>8.8379062526246898E-3</v>
      </c>
      <c r="AI24" s="6">
        <v>7.8734403313505397E-3</v>
      </c>
      <c r="AJ24" s="6">
        <v>7.6120416680494404E-3</v>
      </c>
      <c r="AK24" s="6">
        <v>9.0478516611728708E-3</v>
      </c>
      <c r="AL24" s="6">
        <v>7.9241495252942995E-3</v>
      </c>
    </row>
    <row r="27" spans="1:38">
      <c r="A27" s="1" t="s">
        <v>40</v>
      </c>
      <c r="B27" s="5">
        <v>0</v>
      </c>
      <c r="C27" s="5">
        <v>1</v>
      </c>
      <c r="D27" s="5">
        <v>2</v>
      </c>
      <c r="E27" s="5">
        <v>3</v>
      </c>
      <c r="F27" s="5">
        <v>4</v>
      </c>
      <c r="G27" s="5">
        <v>5</v>
      </c>
      <c r="H27" s="5">
        <v>6</v>
      </c>
      <c r="I27" s="5">
        <v>7</v>
      </c>
      <c r="J27" s="5">
        <v>8</v>
      </c>
      <c r="K27" s="5">
        <v>9</v>
      </c>
      <c r="L27" s="5">
        <v>10</v>
      </c>
      <c r="M27" s="5">
        <v>11</v>
      </c>
      <c r="N27" s="5">
        <v>12</v>
      </c>
      <c r="O27" s="5">
        <v>13</v>
      </c>
      <c r="P27" s="5">
        <v>14</v>
      </c>
      <c r="Q27" s="5">
        <v>15</v>
      </c>
      <c r="R27" s="5">
        <v>16</v>
      </c>
      <c r="S27" s="5">
        <v>17</v>
      </c>
      <c r="T27" s="5">
        <v>18</v>
      </c>
      <c r="U27" s="5">
        <v>19</v>
      </c>
      <c r="V27" s="5">
        <v>20</v>
      </c>
      <c r="W27" s="5">
        <v>21</v>
      </c>
      <c r="X27" s="5">
        <v>22</v>
      </c>
      <c r="Y27" s="5">
        <v>23</v>
      </c>
      <c r="Z27" s="5">
        <v>24</v>
      </c>
      <c r="AA27" s="5">
        <v>25</v>
      </c>
      <c r="AB27" s="5">
        <v>26</v>
      </c>
      <c r="AC27" s="5">
        <v>27</v>
      </c>
      <c r="AD27" s="5">
        <v>28</v>
      </c>
      <c r="AE27" s="5">
        <v>29</v>
      </c>
      <c r="AF27" s="5">
        <v>30</v>
      </c>
      <c r="AG27" s="5">
        <v>31</v>
      </c>
      <c r="AH27" s="5">
        <v>32</v>
      </c>
      <c r="AI27" s="5">
        <v>33</v>
      </c>
      <c r="AJ27" s="5">
        <v>34</v>
      </c>
      <c r="AK27" s="5">
        <v>35</v>
      </c>
      <c r="AL27" s="5">
        <v>36</v>
      </c>
    </row>
    <row r="28" spans="1:38">
      <c r="A28" t="s">
        <v>59</v>
      </c>
      <c r="B28" s="6">
        <v>744.21864110967601</v>
      </c>
      <c r="C28" s="6">
        <v>1403.2701956928461</v>
      </c>
      <c r="D28" s="6">
        <v>856.03916955068007</v>
      </c>
      <c r="E28" s="6">
        <v>4774.995927555763</v>
      </c>
      <c r="F28" s="6">
        <v>3794.6015032947762</v>
      </c>
      <c r="G28" s="6">
        <v>3639.3482479751838</v>
      </c>
      <c r="H28" s="6">
        <v>4926.3520038784236</v>
      </c>
      <c r="I28" s="6">
        <v>2132.1676599364191</v>
      </c>
      <c r="J28" s="6">
        <v>1872.9175780263911</v>
      </c>
      <c r="K28" s="6">
        <v>3469.3191090445421</v>
      </c>
      <c r="L28" s="6">
        <v>2637.087323389685</v>
      </c>
      <c r="M28" s="6">
        <v>2148.44180418939</v>
      </c>
      <c r="N28" s="6">
        <v>2661.2439238926449</v>
      </c>
      <c r="O28" s="6">
        <v>2293.8705641104862</v>
      </c>
      <c r="P28" s="6">
        <v>2973.7843136357687</v>
      </c>
      <c r="Q28" s="6">
        <v>2873.1700904866761</v>
      </c>
      <c r="R28" s="6">
        <v>2374.7896104078241</v>
      </c>
      <c r="S28" s="6">
        <v>2902.1882253455533</v>
      </c>
      <c r="T28" s="6">
        <v>2023.041711343069</v>
      </c>
      <c r="U28" s="6">
        <v>3499.758375493092</v>
      </c>
      <c r="V28" s="6">
        <v>3006.123172730277</v>
      </c>
      <c r="W28" s="6">
        <v>2690.6618617316849</v>
      </c>
      <c r="X28" s="6">
        <v>3011.834648157067</v>
      </c>
      <c r="Y28" s="6">
        <v>2541.009574058558</v>
      </c>
      <c r="Z28" s="6">
        <v>2984.402965033787</v>
      </c>
      <c r="AA28" s="6">
        <v>2918.1992283378163</v>
      </c>
      <c r="AB28" s="6">
        <v>2341.3027504888564</v>
      </c>
      <c r="AC28" s="6">
        <v>2836.6272730188962</v>
      </c>
      <c r="AD28" s="6">
        <v>2989.1391496539873</v>
      </c>
      <c r="AE28" s="6">
        <v>2997.194163840421</v>
      </c>
      <c r="AF28" s="6">
        <v>3912.8090453863879</v>
      </c>
      <c r="AG28" s="6">
        <v>3286.1768721772419</v>
      </c>
      <c r="AH28" s="6">
        <v>9735.2843781041574</v>
      </c>
      <c r="AI28" s="6">
        <v>10718.605532197818</v>
      </c>
      <c r="AJ28" s="6">
        <v>10956.747338961228</v>
      </c>
      <c r="AK28" s="6">
        <v>10262.014423483681</v>
      </c>
      <c r="AL28" s="6">
        <v>10300.301238271335</v>
      </c>
    </row>
    <row r="29" spans="1:38">
      <c r="A29" t="s">
        <v>60</v>
      </c>
      <c r="B29" s="6">
        <v>1098.5126442256201</v>
      </c>
      <c r="C29" s="6">
        <v>1897.9108719465801</v>
      </c>
      <c r="D29" s="6">
        <v>3108.7171059725301</v>
      </c>
      <c r="E29" s="6">
        <v>5446.1099825767296</v>
      </c>
      <c r="F29" s="6">
        <v>9617.2758898096909</v>
      </c>
      <c r="G29" s="6">
        <v>5551.94168012913</v>
      </c>
      <c r="H29" s="6">
        <v>9264.0037698187098</v>
      </c>
      <c r="I29" s="6">
        <v>5074.3110463060602</v>
      </c>
      <c r="J29" s="6">
        <v>5347.6684141395099</v>
      </c>
      <c r="K29" s="6">
        <v>6698.8346200523401</v>
      </c>
      <c r="L29" s="6">
        <v>3650.1066408155002</v>
      </c>
      <c r="M29" s="6">
        <v>5999.9395491200303</v>
      </c>
      <c r="N29" s="6">
        <v>6720.5028212147599</v>
      </c>
      <c r="O29" s="6">
        <v>6014.7149160462304</v>
      </c>
      <c r="P29" s="6">
        <v>6024.97624330497</v>
      </c>
      <c r="Q29" s="6">
        <v>6711.7453707056902</v>
      </c>
      <c r="R29" s="6">
        <v>6247.4061777589404</v>
      </c>
      <c r="S29" s="6">
        <v>6044.84874053773</v>
      </c>
      <c r="T29" s="6">
        <v>5763.4362249252899</v>
      </c>
      <c r="U29" s="6">
        <v>7649.4154566285697</v>
      </c>
      <c r="V29" s="6">
        <v>5766.4125860261602</v>
      </c>
      <c r="W29" s="6">
        <v>5230.1260122654503</v>
      </c>
      <c r="X29" s="6">
        <v>5418.5947105683499</v>
      </c>
      <c r="Y29" s="6">
        <v>5099.6655401634798</v>
      </c>
      <c r="Z29" s="6">
        <v>5021.1322369235404</v>
      </c>
      <c r="AA29" s="6">
        <v>4708.5035041498804</v>
      </c>
      <c r="AB29" s="6">
        <v>3997.0226454583499</v>
      </c>
      <c r="AC29" s="6">
        <v>4142.9357396798996</v>
      </c>
      <c r="AD29" s="6">
        <v>4201.7833914923303</v>
      </c>
      <c r="AE29" s="6">
        <v>4159.8658796169002</v>
      </c>
      <c r="AF29" s="6">
        <v>4145.9348080871196</v>
      </c>
      <c r="AG29" s="6">
        <v>4260.79579524573</v>
      </c>
      <c r="AH29" s="6">
        <v>5363.7829073267803</v>
      </c>
      <c r="AI29" s="6">
        <v>5441.1391862668297</v>
      </c>
      <c r="AJ29" s="6">
        <v>4492.9758235134304</v>
      </c>
      <c r="AK29" s="6">
        <v>5544.2780812420096</v>
      </c>
      <c r="AL29" s="6">
        <v>4564.7812086427002</v>
      </c>
    </row>
    <row r="30" spans="1:38">
      <c r="A30" t="s">
        <v>61</v>
      </c>
      <c r="B30" s="6">
        <v>109.0644055274</v>
      </c>
      <c r="C30" s="6">
        <v>88.832152060144594</v>
      </c>
      <c r="D30" s="6">
        <v>205.74527961286199</v>
      </c>
      <c r="E30" s="6">
        <v>788.16000829586096</v>
      </c>
      <c r="F30" s="6">
        <v>1245.28359691427</v>
      </c>
      <c r="G30" s="6">
        <v>532.39914216354498</v>
      </c>
      <c r="H30" s="6">
        <v>715.952175047335</v>
      </c>
      <c r="I30" s="6">
        <v>378.886977131702</v>
      </c>
      <c r="J30" s="6">
        <v>353.52043484833098</v>
      </c>
      <c r="K30" s="6">
        <v>368.46522647940799</v>
      </c>
      <c r="L30" s="6">
        <v>212.26352064238799</v>
      </c>
      <c r="M30" s="6">
        <v>272.04787215694699</v>
      </c>
      <c r="N30" s="6">
        <v>320.33503233523402</v>
      </c>
      <c r="O30" s="6">
        <v>305.690575144104</v>
      </c>
      <c r="P30" s="6">
        <v>286.10988094042898</v>
      </c>
      <c r="Q30" s="6">
        <v>309.34688880077499</v>
      </c>
      <c r="R30" s="6">
        <v>291.427822073058</v>
      </c>
      <c r="S30" s="6">
        <v>335.40090558294202</v>
      </c>
      <c r="T30" s="6">
        <v>326.55528413404102</v>
      </c>
      <c r="U30" s="6">
        <v>801.53240236459897</v>
      </c>
      <c r="V30" s="6">
        <v>329.29805298504698</v>
      </c>
      <c r="W30" s="6">
        <v>330.61936270601399</v>
      </c>
      <c r="X30" s="6">
        <v>354.208264066428</v>
      </c>
      <c r="Y30" s="6">
        <v>322.24154676760202</v>
      </c>
      <c r="Z30" s="6">
        <v>350.08814189142203</v>
      </c>
      <c r="AA30" s="6">
        <v>331.17595454576701</v>
      </c>
      <c r="AB30" s="6">
        <v>303.52988856517698</v>
      </c>
      <c r="AC30" s="6">
        <v>320.09097348821598</v>
      </c>
      <c r="AD30" s="6">
        <v>338.54095483195903</v>
      </c>
      <c r="AE30" s="6">
        <v>329.07327047278397</v>
      </c>
      <c r="AF30" s="6">
        <v>309.40903557660602</v>
      </c>
      <c r="AG30" s="6">
        <v>323.03765544747102</v>
      </c>
      <c r="AH30" s="6">
        <v>280.51870166175001</v>
      </c>
      <c r="AI30" s="6">
        <v>302.510019366753</v>
      </c>
      <c r="AJ30" s="6">
        <v>234.47821580671999</v>
      </c>
      <c r="AK30" s="6">
        <v>266.50924796816201</v>
      </c>
      <c r="AL30" s="6">
        <v>252.593699139818</v>
      </c>
    </row>
    <row r="31" spans="1:38">
      <c r="A31" t="s">
        <v>62</v>
      </c>
      <c r="B31" s="6">
        <v>1.01689086266966</v>
      </c>
      <c r="C31" s="6">
        <v>0.53424481616339103</v>
      </c>
      <c r="D31" s="6">
        <v>0.505358886732442</v>
      </c>
      <c r="E31" s="6">
        <v>4.1323879376297397</v>
      </c>
      <c r="F31" s="6">
        <v>8.5869230648794197</v>
      </c>
      <c r="G31" s="6">
        <v>3.20131707450934</v>
      </c>
      <c r="H31" s="6">
        <v>8.7496558606005603</v>
      </c>
      <c r="I31" s="6">
        <v>0.85734154012379904</v>
      </c>
      <c r="J31" s="6">
        <v>1.8625026141316601</v>
      </c>
      <c r="K31" s="6">
        <v>1.76248751012052</v>
      </c>
      <c r="L31" s="6">
        <v>0.63300866183935101</v>
      </c>
      <c r="M31" s="6">
        <v>0.62587903117191301</v>
      </c>
      <c r="N31" s="6">
        <v>0.57847312453872801</v>
      </c>
      <c r="O31" s="6">
        <v>0.84790336214547102</v>
      </c>
      <c r="P31" s="6">
        <v>0.50215276970158695</v>
      </c>
      <c r="Q31" s="6">
        <v>0.65481886569751802</v>
      </c>
      <c r="R31" s="6">
        <v>0.65151007801789695</v>
      </c>
      <c r="S31" s="6">
        <v>0.86367122554916498</v>
      </c>
      <c r="T31" s="6">
        <v>1.1677085375487</v>
      </c>
      <c r="U31" s="6">
        <v>5.3560724775550996</v>
      </c>
      <c r="V31" s="6">
        <v>0.72769654146436202</v>
      </c>
      <c r="W31" s="6">
        <v>0.58425981365354496</v>
      </c>
      <c r="X31" s="6">
        <v>1.0474011074096601</v>
      </c>
      <c r="Y31" s="6">
        <v>0.60771234015140896</v>
      </c>
      <c r="Z31" s="6">
        <v>0.67393818458990595</v>
      </c>
      <c r="AA31" s="6">
        <v>0.55815602113580798</v>
      </c>
      <c r="AB31" s="6">
        <v>0.34728693173582098</v>
      </c>
      <c r="AC31" s="6">
        <v>0.34398153318959002</v>
      </c>
      <c r="AD31" s="6">
        <v>0.388653214476891</v>
      </c>
      <c r="AE31" s="6">
        <v>0.52000834764594095</v>
      </c>
      <c r="AF31" s="6">
        <v>0.39669851601824302</v>
      </c>
      <c r="AG31" s="6">
        <v>0.49956201478131002</v>
      </c>
      <c r="AH31" s="6">
        <v>0.38464391713451102</v>
      </c>
      <c r="AI31" s="6">
        <v>0.80918002594792504</v>
      </c>
      <c r="AJ31" s="6">
        <v>0.43822038414902198</v>
      </c>
      <c r="AK31" s="6">
        <v>0.439180302982556</v>
      </c>
      <c r="AL31" s="6">
        <v>0.38660542278040699</v>
      </c>
    </row>
    <row r="32" spans="1:38">
      <c r="A32" t="s">
        <v>63</v>
      </c>
      <c r="B32" s="6">
        <v>6.5846516473514402E-3</v>
      </c>
      <c r="C32" s="6">
        <v>9.2026320991556599E-3</v>
      </c>
      <c r="D32" s="6">
        <v>1.4014093873104001E-2</v>
      </c>
      <c r="E32" s="6">
        <v>1.7541678828521201E-2</v>
      </c>
      <c r="F32" s="6">
        <v>3.2156467925682303E-2</v>
      </c>
      <c r="G32" s="6">
        <v>2.5279165535114299E-2</v>
      </c>
      <c r="H32" s="6">
        <v>2.8856658231562499E-2</v>
      </c>
      <c r="I32" s="6">
        <v>6.2854615299888497E-3</v>
      </c>
      <c r="J32" s="6">
        <v>1.22440794993926E-2</v>
      </c>
      <c r="K32" s="6">
        <v>1.10071910391299E-2</v>
      </c>
      <c r="L32" s="6">
        <v>6.1861834910224098E-3</v>
      </c>
      <c r="M32" s="6">
        <v>1.1065374713723999E-2</v>
      </c>
      <c r="N32" s="6">
        <v>1.9149262880287201E-2</v>
      </c>
      <c r="O32" s="6">
        <v>2.3971621451329399E-2</v>
      </c>
      <c r="P32" s="6">
        <v>2.8441924468797002E-2</v>
      </c>
      <c r="Q32" s="6">
        <v>2.9002083448417499E-2</v>
      </c>
      <c r="R32" s="6">
        <v>2.67944421155305E-2</v>
      </c>
      <c r="S32" s="6">
        <v>2.74702066764833E-2</v>
      </c>
      <c r="T32" s="6">
        <v>2.5077844860465898E-2</v>
      </c>
      <c r="U32" s="6">
        <v>2.3486286851046201E-2</v>
      </c>
      <c r="V32" s="6">
        <v>8.7682064845485703E-3</v>
      </c>
      <c r="W32" s="6">
        <v>6.48012906155861E-3</v>
      </c>
      <c r="X32" s="6">
        <v>7.5823942706247103E-3</v>
      </c>
      <c r="Y32" s="6">
        <v>4.8986200564344598E-3</v>
      </c>
      <c r="Z32" s="6">
        <v>5.7168853421684703E-3</v>
      </c>
      <c r="AA32" s="6">
        <v>4.88274404870881E-3</v>
      </c>
      <c r="AB32" s="6">
        <v>4.6132139608150496E-3</v>
      </c>
      <c r="AC32" s="6">
        <v>4.5661637695343501E-3</v>
      </c>
      <c r="AD32" s="6">
        <v>4.4625878730468896E-3</v>
      </c>
      <c r="AE32" s="6">
        <v>4.8381879264685901E-3</v>
      </c>
      <c r="AF32" s="6">
        <v>4.6670231463667999E-3</v>
      </c>
      <c r="AG32" s="6">
        <v>4.5380230311543096E-3</v>
      </c>
      <c r="AH32" s="6">
        <v>4.7500438781207001E-3</v>
      </c>
      <c r="AI32" s="6">
        <v>5.1478134099701301E-3</v>
      </c>
      <c r="AJ32" s="6">
        <v>4.96268517041395E-3</v>
      </c>
      <c r="AK32" s="6">
        <v>5.1769694371862299E-3</v>
      </c>
      <c r="AL32" s="6">
        <v>4.8178754650861797E-3</v>
      </c>
    </row>
    <row r="36" spans="1:38">
      <c r="A36" s="3" t="s">
        <v>64</v>
      </c>
      <c r="B36" s="29" t="s">
        <v>58</v>
      </c>
      <c r="C36" s="29"/>
      <c r="D36" s="29"/>
      <c r="E36" s="29"/>
      <c r="F36" s="29"/>
      <c r="G36" s="29"/>
      <c r="H36" s="29"/>
      <c r="I36" s="29"/>
      <c r="J36" s="29"/>
      <c r="K36" s="29"/>
      <c r="L36" s="29"/>
      <c r="M36" s="29"/>
      <c r="N36" s="29"/>
      <c r="O36" s="29"/>
      <c r="P36" s="29"/>
      <c r="Q36" s="29"/>
      <c r="R36" s="29"/>
      <c r="S36" s="29"/>
      <c r="T36" s="29"/>
      <c r="U36" s="29"/>
      <c r="V36" s="29"/>
      <c r="W36" s="29"/>
      <c r="X36" s="29"/>
      <c r="Y36" s="29"/>
      <c r="Z36" s="29"/>
      <c r="AA36" s="29"/>
      <c r="AB36" s="29"/>
      <c r="AC36" s="29"/>
      <c r="AD36" s="29"/>
      <c r="AE36" s="29"/>
      <c r="AF36" s="29"/>
      <c r="AG36" s="29"/>
      <c r="AH36" s="29"/>
      <c r="AI36" s="29"/>
      <c r="AJ36" s="29"/>
      <c r="AK36" s="29"/>
      <c r="AL36" s="29"/>
    </row>
    <row r="37" spans="1:38">
      <c r="A37" s="1" t="s">
        <v>37</v>
      </c>
      <c r="B37" s="5">
        <v>0</v>
      </c>
      <c r="C37" s="5">
        <v>1</v>
      </c>
      <c r="D37" s="5">
        <v>2</v>
      </c>
      <c r="E37" s="5">
        <v>3</v>
      </c>
      <c r="F37" s="5">
        <v>4</v>
      </c>
      <c r="G37" s="5">
        <v>5</v>
      </c>
      <c r="H37" s="5">
        <v>6</v>
      </c>
      <c r="I37" s="5">
        <v>7</v>
      </c>
      <c r="J37" s="5">
        <v>8</v>
      </c>
      <c r="K37" s="5">
        <v>9</v>
      </c>
      <c r="L37" s="5">
        <v>10</v>
      </c>
      <c r="M37" s="5">
        <v>11</v>
      </c>
      <c r="N37" s="5">
        <v>12</v>
      </c>
      <c r="O37" s="5">
        <v>13</v>
      </c>
      <c r="P37" s="5">
        <v>14</v>
      </c>
      <c r="Q37" s="5">
        <v>15</v>
      </c>
      <c r="R37" s="5">
        <v>16</v>
      </c>
      <c r="S37" s="5">
        <v>17</v>
      </c>
      <c r="T37" s="5">
        <v>18</v>
      </c>
      <c r="U37" s="5">
        <v>19</v>
      </c>
      <c r="V37" s="5">
        <v>20</v>
      </c>
      <c r="W37" s="5">
        <v>21</v>
      </c>
      <c r="X37" s="5">
        <v>22</v>
      </c>
      <c r="Y37" s="5">
        <v>23</v>
      </c>
      <c r="Z37" s="5">
        <v>24</v>
      </c>
      <c r="AA37" s="5">
        <v>25</v>
      </c>
      <c r="AB37" s="5">
        <v>26</v>
      </c>
      <c r="AC37" s="5">
        <v>27</v>
      </c>
      <c r="AD37" s="5">
        <v>28</v>
      </c>
      <c r="AE37" s="5">
        <v>29</v>
      </c>
      <c r="AF37" s="5"/>
      <c r="AG37" s="5"/>
      <c r="AH37" s="5"/>
      <c r="AI37" s="5"/>
      <c r="AJ37" s="5"/>
      <c r="AK37" s="5"/>
      <c r="AL37" s="5"/>
    </row>
    <row r="38" spans="1:38">
      <c r="A38" t="s">
        <v>59</v>
      </c>
      <c r="B38" s="6">
        <v>1139.123958501764</v>
      </c>
      <c r="C38" s="6">
        <v>424.19444739369396</v>
      </c>
      <c r="D38" s="6">
        <v>126.9383544922934</v>
      </c>
      <c r="E38" s="6">
        <v>110.1445958356816</v>
      </c>
      <c r="F38" s="6">
        <v>111.07047606442281</v>
      </c>
      <c r="G38" s="6">
        <v>1528.995363745805</v>
      </c>
      <c r="H38" s="6">
        <v>1242.3380080116831</v>
      </c>
      <c r="I38" s="6">
        <v>5086.9139134239304</v>
      </c>
      <c r="J38" s="6">
        <v>376.87452987498301</v>
      </c>
      <c r="K38" s="6">
        <v>252.73288730435701</v>
      </c>
      <c r="L38" s="6">
        <v>279.83154661861602</v>
      </c>
      <c r="M38" s="6">
        <v>2327.935210475835</v>
      </c>
      <c r="N38" s="6">
        <v>2784.2404929525351</v>
      </c>
      <c r="O38" s="6">
        <v>343.651195377325</v>
      </c>
      <c r="P38" s="6">
        <v>857.53226456520702</v>
      </c>
      <c r="Q38" s="6">
        <v>160.09650199703171</v>
      </c>
      <c r="R38" s="6">
        <v>6242.90050272185</v>
      </c>
      <c r="S38" s="6">
        <v>322.72578686863199</v>
      </c>
      <c r="T38" s="6">
        <v>405.56143973553901</v>
      </c>
      <c r="U38" s="6">
        <v>381.331830885366</v>
      </c>
      <c r="V38" s="6">
        <v>196.82206389102879</v>
      </c>
      <c r="W38" s="6">
        <v>1039.7505715698931</v>
      </c>
      <c r="X38" s="6">
        <v>4673.5149274998503</v>
      </c>
      <c r="Y38" s="6">
        <v>13591.065582954041</v>
      </c>
      <c r="Z38" s="6">
        <v>22680.771724208367</v>
      </c>
      <c r="AA38" s="6">
        <v>1019.471563312434</v>
      </c>
      <c r="AB38" s="6">
        <v>494.98517344120398</v>
      </c>
      <c r="AC38" s="6">
        <v>189.8522921191024</v>
      </c>
      <c r="AD38" s="6">
        <v>6428.5409027327805</v>
      </c>
      <c r="AE38" s="6">
        <v>235.33101386346419</v>
      </c>
    </row>
    <row r="39" spans="1:38">
      <c r="A39" t="s">
        <v>60</v>
      </c>
      <c r="B39" s="6">
        <v>911.02619949441703</v>
      </c>
      <c r="C39" s="6">
        <v>233.987724660792</v>
      </c>
      <c r="D39" s="6">
        <v>6.9014715683066497</v>
      </c>
      <c r="E39" s="6">
        <v>6.97702584766391</v>
      </c>
      <c r="F39" s="6">
        <v>16.2517741403685</v>
      </c>
      <c r="G39" s="6">
        <v>1924.54183924578</v>
      </c>
      <c r="H39" s="6">
        <v>2162.1641992998598</v>
      </c>
      <c r="I39" s="6">
        <v>1918.0290356841799</v>
      </c>
      <c r="J39" s="6">
        <v>531.27052255956198</v>
      </c>
      <c r="K39" s="6">
        <v>65.610172760716097</v>
      </c>
      <c r="L39" s="6">
        <v>96.1671077487606</v>
      </c>
      <c r="M39" s="6">
        <v>2810.0167107860598</v>
      </c>
      <c r="N39" s="6">
        <v>3235.4472517435302</v>
      </c>
      <c r="O39" s="6">
        <v>51.590645412483902</v>
      </c>
      <c r="P39" s="6">
        <v>1237.5120972903501</v>
      </c>
      <c r="Q39" s="6">
        <v>7.0103866779923498</v>
      </c>
      <c r="R39" s="6">
        <v>2041.3207697135099</v>
      </c>
      <c r="S39" s="6">
        <v>56.726013905657098</v>
      </c>
      <c r="T39" s="6">
        <v>337.72954562934802</v>
      </c>
      <c r="U39" s="6">
        <v>260.28994248020899</v>
      </c>
      <c r="V39" s="6">
        <v>15.289020339323599</v>
      </c>
      <c r="W39" s="6">
        <v>1366.59514426754</v>
      </c>
      <c r="X39" s="6">
        <v>2488.1664724887301</v>
      </c>
      <c r="Y39" s="6">
        <v>10572.311400635001</v>
      </c>
      <c r="Z39" s="6">
        <v>20197.662437878</v>
      </c>
      <c r="AA39" s="6">
        <v>618.86541618362003</v>
      </c>
      <c r="AB39" s="6">
        <v>532.09936591343399</v>
      </c>
      <c r="AC39" s="6">
        <v>134.026316023654</v>
      </c>
      <c r="AD39" s="6">
        <v>4183.2577973958496</v>
      </c>
      <c r="AE39" s="6">
        <v>172.27094164978001</v>
      </c>
    </row>
    <row r="40" spans="1:38">
      <c r="A40" t="s">
        <v>61</v>
      </c>
      <c r="B40" s="6">
        <v>136.924876347533</v>
      </c>
      <c r="C40" s="6">
        <v>20.023092602051602</v>
      </c>
      <c r="D40" s="6">
        <v>1.0569770562776399</v>
      </c>
      <c r="E40" s="6">
        <v>0.76880928457207798</v>
      </c>
      <c r="F40" s="6">
        <v>1.59672241772595</v>
      </c>
      <c r="G40" s="6">
        <v>479.16213869089103</v>
      </c>
      <c r="H40" s="6">
        <v>430.05207463102198</v>
      </c>
      <c r="I40" s="6">
        <v>266.58240862187398</v>
      </c>
      <c r="J40" s="6">
        <v>86.457415611177197</v>
      </c>
      <c r="K40" s="6">
        <v>5.46656499433651</v>
      </c>
      <c r="L40" s="6">
        <v>17.167313103837799</v>
      </c>
      <c r="M40" s="6">
        <v>484.59214413319597</v>
      </c>
      <c r="N40" s="6">
        <v>703.28096883971398</v>
      </c>
      <c r="O40" s="6">
        <v>8.6526634922194408</v>
      </c>
      <c r="P40" s="6">
        <v>408.03655647995498</v>
      </c>
      <c r="Q40" s="6">
        <v>0.86553692276443195</v>
      </c>
      <c r="R40" s="6">
        <v>370.48642849070598</v>
      </c>
      <c r="S40" s="6">
        <v>8.0502661021796396</v>
      </c>
      <c r="T40" s="6">
        <v>108.86628953844399</v>
      </c>
      <c r="U40" s="6">
        <v>77.884749847163604</v>
      </c>
      <c r="V40" s="6">
        <v>1.3967869179164401</v>
      </c>
      <c r="W40" s="6">
        <v>241.81751111833199</v>
      </c>
      <c r="X40" s="6">
        <v>255.753046008746</v>
      </c>
      <c r="Y40" s="6">
        <v>2233.0651888165398</v>
      </c>
      <c r="Z40" s="6">
        <v>4424.1921032855298</v>
      </c>
      <c r="AA40" s="6">
        <v>126.630384938052</v>
      </c>
      <c r="AB40" s="6">
        <v>121.276095427713</v>
      </c>
      <c r="AC40" s="6">
        <v>27.143328443789699</v>
      </c>
      <c r="AD40" s="6">
        <v>893.51895211394503</v>
      </c>
      <c r="AE40" s="6">
        <v>48.396427986877796</v>
      </c>
    </row>
    <row r="41" spans="1:38">
      <c r="A41" t="s">
        <v>62</v>
      </c>
      <c r="B41" s="6">
        <v>0.64238321514388097</v>
      </c>
      <c r="C41" s="6">
        <v>0.15728358380167201</v>
      </c>
      <c r="D41" s="6">
        <v>9.7948839151348693E-2</v>
      </c>
      <c r="E41" s="6">
        <v>9.5245548743626895E-2</v>
      </c>
      <c r="F41" s="6">
        <v>8.8762958315712695E-2</v>
      </c>
      <c r="G41" s="6">
        <v>2.0221878357248202</v>
      </c>
      <c r="H41" s="6">
        <v>2.0899342492429098</v>
      </c>
      <c r="I41" s="6">
        <v>1.73176163543345</v>
      </c>
      <c r="J41" s="6">
        <v>1.0601639941121099</v>
      </c>
      <c r="K41" s="6">
        <v>0.14430612615277999</v>
      </c>
      <c r="L41" s="6">
        <v>0.25259727315096397</v>
      </c>
      <c r="M41" s="6">
        <v>1.49721447346071</v>
      </c>
      <c r="N41" s="6">
        <v>2.1423303383367398</v>
      </c>
      <c r="O41" s="6">
        <v>0.15460391923567399</v>
      </c>
      <c r="P41" s="6">
        <v>3.4694752302237299</v>
      </c>
      <c r="Q41" s="6">
        <v>0.101144352999002</v>
      </c>
      <c r="R41" s="6">
        <v>6.0036938670159801</v>
      </c>
      <c r="S41" s="6">
        <v>0.121358617294324</v>
      </c>
      <c r="T41" s="6">
        <v>3.2267078981316799</v>
      </c>
      <c r="U41" s="6">
        <v>0.39595388681321297</v>
      </c>
      <c r="V41" s="6">
        <v>8.3894575265574395E-2</v>
      </c>
      <c r="W41" s="6">
        <v>0.81460434583683805</v>
      </c>
      <c r="X41" s="6">
        <v>2.1459119328986098</v>
      </c>
      <c r="Y41" s="6">
        <v>14.908702118519599</v>
      </c>
      <c r="Z41" s="6">
        <v>25.144325496818201</v>
      </c>
      <c r="AA41" s="6">
        <v>0.72616030778290397</v>
      </c>
      <c r="AB41" s="6">
        <v>0.97744088848386801</v>
      </c>
      <c r="AC41" s="6">
        <v>0.31681175366026598</v>
      </c>
      <c r="AD41" s="6">
        <v>6.05519222442563</v>
      </c>
      <c r="AE41" s="6">
        <v>0.28447209126754902</v>
      </c>
    </row>
    <row r="42" spans="1:38">
      <c r="A42" t="s">
        <v>63</v>
      </c>
      <c r="B42" s="6">
        <v>6.2168496031701397E-3</v>
      </c>
      <c r="C42" s="6">
        <v>7.5833790569829604E-3</v>
      </c>
      <c r="D42" s="6">
        <v>5.2026702842269497E-3</v>
      </c>
      <c r="E42" s="6">
        <v>4.7555797439332703E-3</v>
      </c>
      <c r="F42" s="6">
        <v>1.0835304426041E-2</v>
      </c>
      <c r="G42" s="6">
        <v>9.0282293367788691E-3</v>
      </c>
      <c r="H42" s="6">
        <v>2.1663496700491901E-2</v>
      </c>
      <c r="I42" s="6">
        <v>1.7465002145788399E-2</v>
      </c>
      <c r="J42" s="6">
        <v>1.11414602890272E-2</v>
      </c>
      <c r="K42" s="6">
        <v>7.7707181168629597E-3</v>
      </c>
      <c r="L42" s="6">
        <v>6.5764752571175304E-3</v>
      </c>
      <c r="M42" s="6">
        <v>1.53675363378852E-2</v>
      </c>
      <c r="N42" s="6">
        <v>9.9724158890628894E-3</v>
      </c>
      <c r="O42" s="6">
        <v>8.9137590273442296E-3</v>
      </c>
      <c r="P42" s="6">
        <v>1.05398100057645E-2</v>
      </c>
      <c r="Q42" s="6">
        <v>3.7355730361031498E-3</v>
      </c>
      <c r="R42" s="6">
        <v>7.0487483372713003E-2</v>
      </c>
      <c r="S42" s="6">
        <v>6.2087453498234999E-3</v>
      </c>
      <c r="T42" s="6">
        <v>1.6123068286646398E-2</v>
      </c>
      <c r="U42" s="6">
        <v>5.1464775065244699E-3</v>
      </c>
      <c r="V42" s="6">
        <v>4.1163452070882697E-3</v>
      </c>
      <c r="W42" s="6">
        <v>1.01049646984217E-2</v>
      </c>
      <c r="X42" s="6">
        <v>2.3510463747363999E-2</v>
      </c>
      <c r="Y42" s="6">
        <v>0.21312508744682701</v>
      </c>
      <c r="Z42" s="6">
        <v>0.12569204786916399</v>
      </c>
      <c r="AA42" s="6">
        <v>1.38044015957796E-2</v>
      </c>
      <c r="AB42" s="6">
        <v>8.9552304084833199E-3</v>
      </c>
      <c r="AC42" s="6">
        <v>1.29203390013524E-2</v>
      </c>
      <c r="AD42" s="6">
        <v>5.1200949433580702E-2</v>
      </c>
      <c r="AE42" s="6">
        <v>1.1710413548844599E-2</v>
      </c>
    </row>
    <row r="44" spans="1:38">
      <c r="A44" s="1" t="s">
        <v>38</v>
      </c>
      <c r="B44" s="5">
        <v>0</v>
      </c>
      <c r="C44" s="5">
        <v>1</v>
      </c>
      <c r="D44" s="5">
        <v>2</v>
      </c>
      <c r="E44" s="5">
        <v>3</v>
      </c>
      <c r="F44" s="5">
        <v>4</v>
      </c>
      <c r="G44" s="5">
        <v>5</v>
      </c>
      <c r="H44" s="5">
        <v>6</v>
      </c>
      <c r="I44" s="5">
        <v>7</v>
      </c>
      <c r="J44" s="5">
        <v>8</v>
      </c>
      <c r="K44" s="5">
        <v>9</v>
      </c>
      <c r="L44" s="5">
        <v>10</v>
      </c>
      <c r="M44" s="5">
        <v>11</v>
      </c>
      <c r="N44" s="5">
        <v>12</v>
      </c>
      <c r="O44" s="5">
        <v>13</v>
      </c>
      <c r="P44" s="5">
        <v>14</v>
      </c>
      <c r="Q44" s="5">
        <v>15</v>
      </c>
      <c r="R44" s="5">
        <v>16</v>
      </c>
      <c r="S44" s="5">
        <v>17</v>
      </c>
      <c r="T44" s="5">
        <v>18</v>
      </c>
      <c r="U44" s="5">
        <v>19</v>
      </c>
      <c r="V44" s="5">
        <v>20</v>
      </c>
      <c r="W44" s="5">
        <v>21</v>
      </c>
      <c r="X44" s="5">
        <v>22</v>
      </c>
      <c r="Y44" s="5">
        <v>23</v>
      </c>
      <c r="Z44" s="5">
        <v>24</v>
      </c>
      <c r="AA44" s="5">
        <v>25</v>
      </c>
      <c r="AB44" s="5">
        <v>26</v>
      </c>
      <c r="AC44" s="5">
        <v>27</v>
      </c>
      <c r="AD44" s="5">
        <v>28</v>
      </c>
      <c r="AE44" s="5">
        <v>29</v>
      </c>
      <c r="AF44" s="5"/>
      <c r="AG44" s="5"/>
      <c r="AH44" s="5"/>
      <c r="AI44" s="5"/>
      <c r="AJ44" s="5"/>
      <c r="AK44" s="5"/>
      <c r="AL44" s="5"/>
    </row>
    <row r="45" spans="1:38">
      <c r="A45" t="s">
        <v>59</v>
      </c>
      <c r="B45" s="6">
        <v>469.16692261820799</v>
      </c>
      <c r="C45" s="6">
        <v>447.08025780759101</v>
      </c>
      <c r="D45" s="6">
        <v>2257.644879391617</v>
      </c>
      <c r="E45" s="6">
        <v>1545.6321319408471</v>
      </c>
      <c r="F45" s="6">
        <v>2655.1097403403519</v>
      </c>
      <c r="G45" s="6">
        <v>660.491196040982</v>
      </c>
      <c r="H45" s="6">
        <v>209.15878466325182</v>
      </c>
      <c r="I45" s="6">
        <v>416.08404391831601</v>
      </c>
      <c r="J45" s="6">
        <v>547.55856560953396</v>
      </c>
      <c r="K45" s="6">
        <v>173.24292836376009</v>
      </c>
      <c r="L45" s="6">
        <v>477.93300314801098</v>
      </c>
      <c r="M45" s="6">
        <v>5375.1147640562012</v>
      </c>
      <c r="N45" s="6">
        <v>6540.2611155974018</v>
      </c>
      <c r="O45" s="6">
        <v>375.825970700722</v>
      </c>
      <c r="P45" s="6">
        <v>192.1253894084106</v>
      </c>
      <c r="Q45" s="6">
        <v>481.26006912732498</v>
      </c>
      <c r="R45" s="6">
        <v>5249.6805367159504</v>
      </c>
      <c r="S45" s="6">
        <v>130.2352812613004</v>
      </c>
      <c r="T45" s="6">
        <v>179.02871492994902</v>
      </c>
      <c r="U45" s="6">
        <v>762.29449192688696</v>
      </c>
      <c r="V45" s="6">
        <v>1307.0009690977131</v>
      </c>
      <c r="W45" s="6">
        <v>975.6597634941661</v>
      </c>
      <c r="X45" s="6">
        <v>7670.7289939380607</v>
      </c>
      <c r="Y45" s="6">
        <v>12583.28386537796</v>
      </c>
      <c r="Z45" s="6">
        <v>969.43584200923999</v>
      </c>
      <c r="AA45" s="6">
        <v>1596.3417786385799</v>
      </c>
      <c r="AB45" s="6">
        <v>1421.222259072719</v>
      </c>
      <c r="AC45" s="6">
        <v>549.93841193685898</v>
      </c>
      <c r="AD45" s="6">
        <v>152.91691609853621</v>
      </c>
      <c r="AE45" s="6">
        <v>905.70619124009795</v>
      </c>
    </row>
    <row r="46" spans="1:38">
      <c r="A46" t="s">
        <v>60</v>
      </c>
      <c r="B46" s="6">
        <v>59.701165549615801</v>
      </c>
      <c r="C46" s="6">
        <v>122.229261468442</v>
      </c>
      <c r="D46" s="6">
        <v>1621.2823569879799</v>
      </c>
      <c r="E46" s="6">
        <v>321.69895912880298</v>
      </c>
      <c r="F46" s="6">
        <v>1069.23509321898</v>
      </c>
      <c r="G46" s="6">
        <v>275.59236888474402</v>
      </c>
      <c r="H46" s="6">
        <v>51.483700133350197</v>
      </c>
      <c r="I46" s="6">
        <v>68.753336857637706</v>
      </c>
      <c r="J46" s="6">
        <v>99.1800067444033</v>
      </c>
      <c r="K46" s="6">
        <v>21.627023145786801</v>
      </c>
      <c r="L46" s="6">
        <v>149.07909794962799</v>
      </c>
      <c r="M46" s="6">
        <v>1659.7145912691301</v>
      </c>
      <c r="N46" s="6">
        <v>1074.6504889942601</v>
      </c>
      <c r="O46" s="6">
        <v>95.5554721962624</v>
      </c>
      <c r="P46" s="6">
        <v>22.148903326911</v>
      </c>
      <c r="Q46" s="6">
        <v>168.65224422802501</v>
      </c>
      <c r="R46" s="6">
        <v>5088.7123345272403</v>
      </c>
      <c r="S46" s="6">
        <v>26.759591895800899</v>
      </c>
      <c r="T46" s="6">
        <v>25.7274951397787</v>
      </c>
      <c r="U46" s="6">
        <v>274.17246806264802</v>
      </c>
      <c r="V46" s="6">
        <v>322.98839516786398</v>
      </c>
      <c r="W46" s="6">
        <v>271.02183911893599</v>
      </c>
      <c r="X46" s="6">
        <v>4671.8103333971503</v>
      </c>
      <c r="Y46" s="6">
        <v>8346.5937965525809</v>
      </c>
      <c r="Z46" s="6">
        <v>668.35770554937596</v>
      </c>
      <c r="AA46" s="6">
        <v>785.59116682163403</v>
      </c>
      <c r="AB46" s="6">
        <v>1442.90079638115</v>
      </c>
      <c r="AC46" s="6">
        <v>292.61412699503001</v>
      </c>
      <c r="AD46" s="6">
        <v>8.0967225442222599</v>
      </c>
      <c r="AE46" s="6">
        <v>436.58484014828599</v>
      </c>
    </row>
    <row r="47" spans="1:38">
      <c r="A47" t="s">
        <v>61</v>
      </c>
      <c r="B47" s="6">
        <v>1.9924647185959601</v>
      </c>
      <c r="C47" s="6">
        <v>9.7814848251058599</v>
      </c>
      <c r="D47" s="6">
        <v>364.45890250092299</v>
      </c>
      <c r="E47" s="6">
        <v>30.440385372094401</v>
      </c>
      <c r="F47" s="6">
        <v>70.441027333534905</v>
      </c>
      <c r="G47" s="6">
        <v>38.667839930361801</v>
      </c>
      <c r="H47" s="6">
        <v>4.9598504118744398</v>
      </c>
      <c r="I47" s="6">
        <v>5.7275753137220402</v>
      </c>
      <c r="J47" s="6">
        <v>4.0441118539480296</v>
      </c>
      <c r="K47" s="6">
        <v>2.6208181250470899</v>
      </c>
      <c r="L47" s="6">
        <v>3.6311214028971701</v>
      </c>
      <c r="M47" s="6">
        <v>58.882713209887797</v>
      </c>
      <c r="N47" s="6">
        <v>33.260618069793097</v>
      </c>
      <c r="O47" s="6">
        <v>8.5114723981360996</v>
      </c>
      <c r="P47" s="6">
        <v>1.2428653675418699</v>
      </c>
      <c r="Q47" s="6">
        <v>13.985624186752</v>
      </c>
      <c r="R47" s="6">
        <v>908.84078074480601</v>
      </c>
      <c r="S47" s="6">
        <v>0.85461276168143496</v>
      </c>
      <c r="T47" s="6">
        <v>1.1680969200268601</v>
      </c>
      <c r="U47" s="6">
        <v>5.8240434585196503</v>
      </c>
      <c r="V47" s="6">
        <v>18.267591720070602</v>
      </c>
      <c r="W47" s="6">
        <v>25.2425947691499</v>
      </c>
      <c r="X47" s="6">
        <v>972.84947606087201</v>
      </c>
      <c r="Y47" s="6">
        <v>1969.10188395364</v>
      </c>
      <c r="Z47" s="6">
        <v>233.38481641487201</v>
      </c>
      <c r="AA47" s="6">
        <v>136.069532453063</v>
      </c>
      <c r="AB47" s="6">
        <v>221.83932776284399</v>
      </c>
      <c r="AC47" s="6">
        <v>30.980377737346799</v>
      </c>
      <c r="AD47" s="6">
        <v>3.1546291883205</v>
      </c>
      <c r="AE47" s="6">
        <v>54.523176357074398</v>
      </c>
    </row>
    <row r="48" spans="1:38">
      <c r="A48" t="s">
        <v>62</v>
      </c>
      <c r="B48" s="6">
        <v>0.14789813427785301</v>
      </c>
      <c r="C48" s="6">
        <v>0.16962722621328</v>
      </c>
      <c r="D48" s="6">
        <v>5.2831004166239701</v>
      </c>
      <c r="E48" s="6">
        <v>0.481949478119583</v>
      </c>
      <c r="F48" s="6">
        <v>0.91862065789256897</v>
      </c>
      <c r="G48" s="6">
        <v>0.360358098563207</v>
      </c>
      <c r="H48" s="6">
        <v>0.11994850695798499</v>
      </c>
      <c r="I48" s="6">
        <v>0.12088434490316</v>
      </c>
      <c r="J48" s="6">
        <v>0.119820298878774</v>
      </c>
      <c r="K48" s="6">
        <v>8.8228941786384393E-2</v>
      </c>
      <c r="L48" s="6">
        <v>9.30820755488804E-2</v>
      </c>
      <c r="M48" s="6">
        <v>0.20486702648817201</v>
      </c>
      <c r="N48" s="6">
        <v>0.271271338621624</v>
      </c>
      <c r="O48" s="6">
        <v>7.9849385496206599E-2</v>
      </c>
      <c r="P48" s="6">
        <v>6.6075144351336795E-2</v>
      </c>
      <c r="Q48" s="6">
        <v>0.115417311316748</v>
      </c>
      <c r="R48" s="6">
        <v>11.122630667136301</v>
      </c>
      <c r="S48" s="6">
        <v>8.3840894818174194E-2</v>
      </c>
      <c r="T48" s="6">
        <v>8.1269587980060301E-2</v>
      </c>
      <c r="U48" s="6">
        <v>0.102400190331004</v>
      </c>
      <c r="V48" s="6">
        <v>9.5011535396934299E-2</v>
      </c>
      <c r="W48" s="6">
        <v>0.125460254320029</v>
      </c>
      <c r="X48" s="6">
        <v>7.5858391169357704</v>
      </c>
      <c r="Y48" s="6">
        <v>16.874099021283499</v>
      </c>
      <c r="Z48" s="6">
        <v>3.4469637896960501</v>
      </c>
      <c r="AA48" s="6">
        <v>1.8772886141599201</v>
      </c>
      <c r="AB48" s="6">
        <v>1.7073151486629901</v>
      </c>
      <c r="AC48" s="6">
        <v>0.246456699678307</v>
      </c>
      <c r="AD48" s="6">
        <v>0.109673444581325</v>
      </c>
      <c r="AE48" s="6">
        <v>0.95100710487564399</v>
      </c>
    </row>
    <row r="49" spans="1:38">
      <c r="A49" t="s">
        <v>63</v>
      </c>
      <c r="B49" s="6">
        <v>1.34696813858952E-2</v>
      </c>
      <c r="C49" s="6">
        <v>1.45997419138604E-2</v>
      </c>
      <c r="D49" s="6">
        <v>1.55632697543949E-2</v>
      </c>
      <c r="E49" s="6">
        <v>1.66306415575498E-2</v>
      </c>
      <c r="F49" s="6">
        <v>1.5704119883106001E-2</v>
      </c>
      <c r="G49" s="6">
        <v>1.0103910765444099E-2</v>
      </c>
      <c r="H49" s="6">
        <v>1.02690024371267E-2</v>
      </c>
      <c r="I49" s="6">
        <v>9.5051023905721298E-3</v>
      </c>
      <c r="J49" s="6">
        <v>9.6414772102147092E-3</v>
      </c>
      <c r="K49" s="6">
        <v>8.7690500753906005E-3</v>
      </c>
      <c r="L49" s="6">
        <v>9.6288748606061497E-3</v>
      </c>
      <c r="M49" s="6">
        <v>1.80204102752658E-2</v>
      </c>
      <c r="N49" s="6">
        <v>2.31287574160234E-2</v>
      </c>
      <c r="O49" s="6">
        <v>1.6457088829635098E-2</v>
      </c>
      <c r="P49" s="6">
        <v>1.03948703939904E-2</v>
      </c>
      <c r="Q49" s="6">
        <v>1.1849715059818701E-2</v>
      </c>
      <c r="R49" s="6">
        <v>2.5464996850057198E-2</v>
      </c>
      <c r="S49" s="6">
        <v>1.2120178876336001E-2</v>
      </c>
      <c r="T49" s="6">
        <v>1.2493692190111099E-2</v>
      </c>
      <c r="U49" s="6">
        <v>1.3366980394503E-2</v>
      </c>
      <c r="V49" s="6">
        <v>1.4134813773841E-2</v>
      </c>
      <c r="W49" s="6">
        <v>1.56781929752648E-2</v>
      </c>
      <c r="X49" s="6">
        <v>2.47040279547216E-2</v>
      </c>
      <c r="Y49" s="6">
        <v>0.19094167543755899</v>
      </c>
      <c r="Z49" s="6">
        <v>1.78250424406338E-2</v>
      </c>
      <c r="AA49" s="6">
        <v>1.6505895449479901E-2</v>
      </c>
      <c r="AB49" s="6">
        <v>1.30069607133412E-2</v>
      </c>
      <c r="AC49" s="6">
        <v>1.1432900121802999E-2</v>
      </c>
      <c r="AD49" s="6">
        <v>1.00513737077144E-2</v>
      </c>
      <c r="AE49" s="6">
        <v>1.1131659372957599E-2</v>
      </c>
    </row>
    <row r="52" spans="1:38">
      <c r="A52" s="1" t="s">
        <v>39</v>
      </c>
      <c r="B52" s="5">
        <v>0</v>
      </c>
      <c r="C52" s="5">
        <v>1</v>
      </c>
      <c r="D52" s="5">
        <v>2</v>
      </c>
      <c r="E52" s="5">
        <v>3</v>
      </c>
      <c r="F52" s="5">
        <v>4</v>
      </c>
      <c r="G52" s="5">
        <v>5</v>
      </c>
      <c r="H52" s="5">
        <v>6</v>
      </c>
      <c r="I52" s="5">
        <v>7</v>
      </c>
      <c r="J52" s="5">
        <v>8</v>
      </c>
      <c r="K52" s="5">
        <v>9</v>
      </c>
      <c r="L52" s="5">
        <v>10</v>
      </c>
      <c r="M52" s="5">
        <v>11</v>
      </c>
      <c r="N52" s="5">
        <v>12</v>
      </c>
      <c r="O52" s="5">
        <v>13</v>
      </c>
      <c r="P52" s="5">
        <v>14</v>
      </c>
      <c r="Q52" s="5">
        <v>15</v>
      </c>
      <c r="R52" s="5">
        <v>16</v>
      </c>
      <c r="S52" s="5">
        <v>17</v>
      </c>
      <c r="T52" s="5">
        <v>18</v>
      </c>
      <c r="U52" s="5">
        <v>19</v>
      </c>
      <c r="V52" s="5">
        <v>20</v>
      </c>
      <c r="W52" s="5">
        <v>21</v>
      </c>
      <c r="X52" s="5">
        <v>22</v>
      </c>
      <c r="Y52" s="5">
        <v>23</v>
      </c>
      <c r="Z52" s="5">
        <v>24</v>
      </c>
      <c r="AA52" s="5">
        <v>25</v>
      </c>
      <c r="AB52" s="5">
        <v>26</v>
      </c>
      <c r="AC52" s="5">
        <v>27</v>
      </c>
      <c r="AD52" s="5"/>
      <c r="AE52" s="5"/>
      <c r="AF52" s="5"/>
      <c r="AG52" s="5"/>
      <c r="AH52" s="5"/>
      <c r="AI52" s="5"/>
      <c r="AJ52" s="5"/>
      <c r="AK52" s="5"/>
      <c r="AL52" s="5"/>
    </row>
    <row r="53" spans="1:38">
      <c r="A53" t="s">
        <v>59</v>
      </c>
      <c r="B53" s="7">
        <v>126.170097549</v>
      </c>
      <c r="C53" s="7">
        <v>127.75429443300001</v>
      </c>
      <c r="D53" s="7">
        <v>123.171525581</v>
      </c>
      <c r="E53" s="7">
        <v>119.340448427</v>
      </c>
      <c r="F53" s="7">
        <v>118.727086857</v>
      </c>
      <c r="G53" s="7">
        <v>119.89781586699999</v>
      </c>
      <c r="H53" s="7">
        <v>118.17729813099999</v>
      </c>
      <c r="I53" s="7">
        <v>118.34667050100001</v>
      </c>
      <c r="J53" s="7">
        <v>117.80350918400001</v>
      </c>
      <c r="K53" s="7">
        <v>118.453603231</v>
      </c>
      <c r="L53" s="7">
        <v>118.534828275</v>
      </c>
      <c r="M53" s="7">
        <v>119.327144543</v>
      </c>
      <c r="N53" s="7">
        <v>168.69042783999998</v>
      </c>
      <c r="O53" s="7">
        <v>142.96263276000002</v>
      </c>
      <c r="P53" s="7">
        <v>165.30295240999999</v>
      </c>
      <c r="Q53" s="7">
        <v>365.69573251999998</v>
      </c>
      <c r="R53" s="7">
        <v>0</v>
      </c>
      <c r="S53" s="7">
        <v>199.49745266999997</v>
      </c>
      <c r="T53" s="7">
        <v>274.79105170000003</v>
      </c>
      <c r="U53" s="7">
        <v>129.75208955700001</v>
      </c>
      <c r="V53" s="7">
        <v>161.21893628999999</v>
      </c>
      <c r="W53" s="7">
        <v>342.0021903</v>
      </c>
      <c r="X53" s="7">
        <v>142.94986119000001</v>
      </c>
      <c r="Y53" s="7">
        <v>188.16816796000001</v>
      </c>
      <c r="Z53" s="7">
        <v>131.34981730000001</v>
      </c>
      <c r="AA53" s="7">
        <v>173.65442138</v>
      </c>
      <c r="AB53" s="7">
        <v>131.01752856000002</v>
      </c>
      <c r="AC53" s="7">
        <v>350.58229186</v>
      </c>
    </row>
    <row r="54" spans="1:38">
      <c r="A54" t="s">
        <v>60</v>
      </c>
      <c r="B54" s="7">
        <v>7.5819829490000004</v>
      </c>
      <c r="C54" s="7">
        <v>2.298768887</v>
      </c>
      <c r="D54" s="7">
        <v>2.610680554</v>
      </c>
      <c r="E54" s="7">
        <v>2.417204345</v>
      </c>
      <c r="F54" s="7">
        <v>2.3686502279999999</v>
      </c>
      <c r="G54" s="7">
        <v>1.6478335799999999</v>
      </c>
      <c r="H54" s="7">
        <v>2.0035984340000002</v>
      </c>
      <c r="I54" s="7">
        <v>1.542699439</v>
      </c>
      <c r="J54" s="7">
        <v>1.521361886</v>
      </c>
      <c r="K54" s="7">
        <v>2.0778246629999999</v>
      </c>
      <c r="L54" s="7">
        <v>2.6710957359999998</v>
      </c>
      <c r="M54" s="7">
        <v>2.9061045750000001</v>
      </c>
      <c r="N54" s="7">
        <v>44.828847080000003</v>
      </c>
      <c r="O54" s="7">
        <v>4.6878267869999997</v>
      </c>
      <c r="P54" s="7">
        <v>227.5685454</v>
      </c>
      <c r="Q54" s="7">
        <v>40.10602531</v>
      </c>
      <c r="R54" s="7"/>
      <c r="S54" s="7">
        <v>253.62729669999999</v>
      </c>
      <c r="T54" s="7">
        <v>92.82227005</v>
      </c>
      <c r="U54" s="7">
        <v>6.2504834850000002</v>
      </c>
      <c r="V54" s="7">
        <v>113.209992</v>
      </c>
      <c r="W54" s="7">
        <v>7.6280634640000002</v>
      </c>
      <c r="X54" s="7">
        <v>35.303952189999997</v>
      </c>
      <c r="Y54" s="7">
        <v>53.152313579999998</v>
      </c>
      <c r="Z54" s="7">
        <v>8.5562289109999998</v>
      </c>
      <c r="AA54" s="7">
        <v>43.976464550000003</v>
      </c>
      <c r="AB54" s="7">
        <v>13.467222359999999</v>
      </c>
      <c r="AC54" s="7">
        <v>9.0538481100000006</v>
      </c>
    </row>
    <row r="55" spans="1:38">
      <c r="A55" t="s">
        <v>61</v>
      </c>
      <c r="B55" s="7">
        <v>1.6217325</v>
      </c>
      <c r="C55" s="7">
        <v>0.67367969000000005</v>
      </c>
      <c r="D55" s="7">
        <v>0.50717277100000002</v>
      </c>
      <c r="E55" s="7">
        <v>0.53607766000000001</v>
      </c>
      <c r="F55" s="7">
        <v>0.68331798099999996</v>
      </c>
      <c r="G55" s="7">
        <v>0.65900181000000002</v>
      </c>
      <c r="H55" s="7">
        <v>0.53202220700000002</v>
      </c>
      <c r="I55" s="7">
        <v>0.64285884699999996</v>
      </c>
      <c r="J55" s="7">
        <v>0.62294605599999997</v>
      </c>
      <c r="K55" s="7">
        <v>0.65705328100000004</v>
      </c>
      <c r="L55" s="7">
        <v>0.55352818599999998</v>
      </c>
      <c r="M55" s="7">
        <v>0.74930569899999999</v>
      </c>
      <c r="N55" s="7">
        <v>5.2001503400000004</v>
      </c>
      <c r="O55" s="7">
        <v>1.0539862250000001</v>
      </c>
      <c r="P55" s="7">
        <v>12.50200021</v>
      </c>
      <c r="Q55" s="7">
        <v>5.9466889639999998</v>
      </c>
      <c r="R55" s="7"/>
      <c r="S55" s="7">
        <v>58.418423220000001</v>
      </c>
      <c r="T55" s="7">
        <v>10.973398359999999</v>
      </c>
      <c r="U55" s="7">
        <v>2.6510607469999998</v>
      </c>
      <c r="V55" s="7">
        <v>49.261008750000002</v>
      </c>
      <c r="W55" s="7">
        <v>0.96912038199999995</v>
      </c>
      <c r="X55" s="7">
        <v>6.7637427580000002</v>
      </c>
      <c r="Y55" s="7">
        <v>14.485571849999999</v>
      </c>
      <c r="Z55" s="7">
        <v>1.6926619430000001</v>
      </c>
      <c r="AA55" s="7">
        <v>5.0351494949999998</v>
      </c>
      <c r="AB55" s="7">
        <v>1.898223108</v>
      </c>
      <c r="AC55" s="7">
        <v>2.7302206080000002</v>
      </c>
    </row>
    <row r="56" spans="1:38">
      <c r="A56" t="s">
        <v>62</v>
      </c>
      <c r="B56" s="7">
        <v>2.0131983999999999E-2</v>
      </c>
      <c r="C56" s="7">
        <v>2.1418599999999999E-2</v>
      </c>
      <c r="D56" s="7">
        <v>2.0425181000000001E-2</v>
      </c>
      <c r="E56" s="7">
        <v>1.9921468000000001E-2</v>
      </c>
      <c r="F56" s="7">
        <v>2.0253515E-2</v>
      </c>
      <c r="G56" s="7">
        <v>2.0613286000000001E-2</v>
      </c>
      <c r="H56" s="7">
        <v>2.0152735000000001E-2</v>
      </c>
      <c r="I56" s="7">
        <v>1.9344014999999999E-2</v>
      </c>
      <c r="J56" s="7">
        <v>2.0543829E-2</v>
      </c>
      <c r="K56" s="7">
        <v>2.0471329999999999E-2</v>
      </c>
      <c r="L56" s="7">
        <v>2.0523547999999999E-2</v>
      </c>
      <c r="M56" s="7">
        <v>2.0837583E-2</v>
      </c>
      <c r="N56" s="7">
        <v>2.5683834999999999E-2</v>
      </c>
      <c r="O56" s="7">
        <v>2.2302394E-2</v>
      </c>
      <c r="P56" s="7">
        <v>6.8606460999999994E-2</v>
      </c>
      <c r="Q56" s="7">
        <v>7.7481523999999996E-2</v>
      </c>
      <c r="R56" s="7"/>
      <c r="S56" s="7">
        <v>0.12951702100000001</v>
      </c>
      <c r="T56" s="7">
        <v>8.0211513999999998E-2</v>
      </c>
      <c r="U56" s="7">
        <v>2.9143026999999998E-2</v>
      </c>
      <c r="V56" s="7">
        <v>9.7899452999999997E-2</v>
      </c>
      <c r="W56" s="7">
        <v>2.9365024E-2</v>
      </c>
      <c r="X56" s="7">
        <v>5.6013994999999997E-2</v>
      </c>
      <c r="Y56" s="7">
        <v>6.3249522000000002E-2</v>
      </c>
      <c r="Z56" s="7">
        <v>4.1364003000000003E-2</v>
      </c>
      <c r="AA56" s="7">
        <v>0.102722246</v>
      </c>
      <c r="AB56" s="7">
        <v>3.7742979000000003E-2</v>
      </c>
      <c r="AC56" s="7">
        <v>3.4756413999999999E-2</v>
      </c>
    </row>
    <row r="57" spans="1:38">
      <c r="A57" t="s">
        <v>63</v>
      </c>
      <c r="B57" s="7">
        <v>1.6633360000000001E-3</v>
      </c>
      <c r="C57" s="7">
        <v>1.6345890000000001E-3</v>
      </c>
      <c r="D57" s="7">
        <v>1.6201130000000001E-3</v>
      </c>
      <c r="E57" s="7">
        <v>1.593796E-3</v>
      </c>
      <c r="F57" s="7">
        <v>1.6653919999999999E-3</v>
      </c>
      <c r="G57" s="7">
        <v>1.655812E-3</v>
      </c>
      <c r="H57" s="7">
        <v>1.5922810000000001E-3</v>
      </c>
      <c r="I57" s="7">
        <v>1.6074209999999999E-3</v>
      </c>
      <c r="J57" s="7">
        <v>1.696124E-3</v>
      </c>
      <c r="K57" s="7">
        <v>1.6000260000000001E-3</v>
      </c>
      <c r="L57" s="7">
        <v>1.58227E-3</v>
      </c>
      <c r="M57" s="7">
        <v>1.603716E-3</v>
      </c>
      <c r="N57" s="7">
        <v>1.7124060000000001E-3</v>
      </c>
      <c r="O57" s="7">
        <v>1.773249E-3</v>
      </c>
      <c r="P57" s="7">
        <v>1.9474690000000001E-3</v>
      </c>
      <c r="Q57" s="7">
        <v>2.3465740000000001E-3</v>
      </c>
      <c r="R57" s="7"/>
      <c r="S57" s="7">
        <v>2.5540060000000002E-3</v>
      </c>
      <c r="T57" s="7">
        <v>1.9535680000000001E-3</v>
      </c>
      <c r="U57" s="7">
        <v>1.689091E-3</v>
      </c>
      <c r="V57" s="7">
        <v>2.0375699999999998E-3</v>
      </c>
      <c r="W57" s="7">
        <v>1.889829E-3</v>
      </c>
      <c r="X57" s="7">
        <v>1.9085129999999999E-3</v>
      </c>
      <c r="Y57" s="7">
        <v>2.2016100000000001E-3</v>
      </c>
      <c r="Z57" s="7">
        <v>1.83011E-3</v>
      </c>
      <c r="AA57" s="7">
        <v>2.6270320000000001E-3</v>
      </c>
      <c r="AB57" s="7">
        <v>1.7676739999999999E-3</v>
      </c>
      <c r="AC57" s="7">
        <v>1.6702279999999999E-3</v>
      </c>
    </row>
    <row r="60" spans="1:38">
      <c r="A60" s="1" t="s">
        <v>40</v>
      </c>
      <c r="B60" s="5">
        <v>0</v>
      </c>
      <c r="C60" s="5">
        <v>1</v>
      </c>
      <c r="D60" s="5">
        <v>2</v>
      </c>
      <c r="E60" s="5">
        <v>3</v>
      </c>
      <c r="F60" s="5">
        <v>4</v>
      </c>
      <c r="G60" s="5">
        <v>5</v>
      </c>
      <c r="H60" s="5">
        <v>6</v>
      </c>
      <c r="I60" s="5">
        <v>7</v>
      </c>
      <c r="J60" s="5">
        <v>8</v>
      </c>
      <c r="K60" s="5">
        <v>9</v>
      </c>
      <c r="L60" s="5">
        <v>10</v>
      </c>
      <c r="M60" s="5">
        <v>11</v>
      </c>
      <c r="N60" s="5">
        <v>12</v>
      </c>
      <c r="O60" s="5">
        <v>13</v>
      </c>
      <c r="P60" s="5">
        <v>14</v>
      </c>
      <c r="Q60" s="5">
        <v>15</v>
      </c>
      <c r="R60" s="5">
        <v>16</v>
      </c>
      <c r="S60" s="5">
        <v>17</v>
      </c>
      <c r="T60" s="5">
        <v>18</v>
      </c>
      <c r="U60" s="5">
        <v>19</v>
      </c>
      <c r="V60" s="5">
        <v>20</v>
      </c>
      <c r="W60" s="5">
        <v>21</v>
      </c>
      <c r="X60" s="5">
        <v>22</v>
      </c>
      <c r="Y60" s="5">
        <v>23</v>
      </c>
      <c r="Z60" s="5">
        <v>24</v>
      </c>
      <c r="AA60" s="5">
        <v>25</v>
      </c>
      <c r="AB60" s="5">
        <v>26</v>
      </c>
      <c r="AC60" s="5">
        <v>27</v>
      </c>
      <c r="AD60" s="5"/>
      <c r="AE60" s="5"/>
      <c r="AF60" s="5"/>
      <c r="AG60" s="5"/>
      <c r="AH60" s="5"/>
      <c r="AI60" s="5"/>
      <c r="AJ60" s="5"/>
      <c r="AK60" s="5"/>
      <c r="AL60" s="5"/>
    </row>
    <row r="61" spans="1:38">
      <c r="A61" t="s">
        <v>59</v>
      </c>
      <c r="B61" s="6">
        <v>194.18906752000001</v>
      </c>
      <c r="C61" s="6">
        <v>176.82405534</v>
      </c>
      <c r="D61" s="6">
        <v>161.14598133000001</v>
      </c>
      <c r="E61" s="6">
        <v>151.38301383799998</v>
      </c>
      <c r="F61" s="6">
        <v>181.54788672000001</v>
      </c>
      <c r="G61" s="6">
        <v>4998.9988259000002</v>
      </c>
      <c r="H61" s="6">
        <v>21254.734124499999</v>
      </c>
      <c r="I61" s="6">
        <v>6943.2452189999995</v>
      </c>
      <c r="J61" s="6">
        <v>5760.0501334</v>
      </c>
      <c r="K61" s="6">
        <v>1683.3258325000002</v>
      </c>
      <c r="L61" s="6">
        <v>1589.0600236999999</v>
      </c>
      <c r="M61" s="6">
        <v>331.39743149999998</v>
      </c>
      <c r="N61" s="6">
        <v>1659.4364774999999</v>
      </c>
      <c r="O61" s="6">
        <v>174.13278503999999</v>
      </c>
      <c r="P61" s="6">
        <v>803.0201194</v>
      </c>
      <c r="Q61" s="6">
        <v>2269.8582786000002</v>
      </c>
      <c r="R61" s="6">
        <v>0</v>
      </c>
      <c r="S61" s="6">
        <v>164.98926259999999</v>
      </c>
      <c r="T61" s="6">
        <v>152.86852350000001</v>
      </c>
      <c r="U61" s="6">
        <v>203.07634899000001</v>
      </c>
      <c r="V61" s="6">
        <v>169.43875666</v>
      </c>
      <c r="W61" s="6">
        <v>166.81859957999998</v>
      </c>
      <c r="X61" s="6">
        <v>167.56443487999999</v>
      </c>
      <c r="Y61" s="6">
        <v>153.57482226000002</v>
      </c>
      <c r="Z61" s="6">
        <v>149.68951925799999</v>
      </c>
      <c r="AA61" s="6">
        <v>676.39583259999995</v>
      </c>
      <c r="AB61" s="6">
        <v>155.72738315999999</v>
      </c>
      <c r="AC61" s="6">
        <v>849.53739949999999</v>
      </c>
    </row>
    <row r="62" spans="1:38">
      <c r="A62" t="s">
        <v>60</v>
      </c>
      <c r="B62" s="6">
        <v>19.531310619999999</v>
      </c>
      <c r="C62" s="6">
        <v>17.123362499999999</v>
      </c>
      <c r="D62" s="6">
        <v>30.774032479999999</v>
      </c>
      <c r="E62" s="6">
        <v>21.160635200000002</v>
      </c>
      <c r="F62" s="6">
        <v>31.735138320000001</v>
      </c>
      <c r="G62" s="6">
        <v>3729.1917579999999</v>
      </c>
      <c r="H62" s="6">
        <v>13550.07122</v>
      </c>
      <c r="I62" s="6">
        <v>3953.408484</v>
      </c>
      <c r="J62" s="6">
        <v>2756.6520780000001</v>
      </c>
      <c r="K62" s="6">
        <v>1042.187807</v>
      </c>
      <c r="L62" s="6">
        <v>137.3444672</v>
      </c>
      <c r="M62" s="6">
        <v>38.347714000000003</v>
      </c>
      <c r="N62" s="6">
        <v>125.0309876</v>
      </c>
      <c r="O62" s="6">
        <v>28.735572250000001</v>
      </c>
      <c r="P62" s="6">
        <v>1282.8102160000001</v>
      </c>
      <c r="Q62" s="6">
        <v>2630.3223429999998</v>
      </c>
      <c r="R62" s="6"/>
      <c r="S62" s="6">
        <v>67.97217603</v>
      </c>
      <c r="T62" s="6">
        <v>50.429866349999998</v>
      </c>
      <c r="U62" s="6">
        <v>140.11770680000001</v>
      </c>
      <c r="V62" s="6">
        <v>32.949111299999998</v>
      </c>
      <c r="W62" s="6">
        <v>27.501863740000001</v>
      </c>
      <c r="X62" s="6">
        <v>21.12433352</v>
      </c>
      <c r="Y62" s="6">
        <v>9.6031191860000007</v>
      </c>
      <c r="Z62" s="6">
        <v>7.6892649559999997</v>
      </c>
      <c r="AA62" s="6">
        <v>617.28306889999999</v>
      </c>
      <c r="AB62" s="6">
        <v>10.797639139999999</v>
      </c>
      <c r="AC62" s="6">
        <v>600.38547670000003</v>
      </c>
    </row>
    <row r="63" spans="1:38">
      <c r="A63" t="s">
        <v>61</v>
      </c>
      <c r="B63" s="6">
        <v>3.6906842360000001</v>
      </c>
      <c r="C63" s="6">
        <v>3.217766525</v>
      </c>
      <c r="D63" s="6">
        <v>7.739133614</v>
      </c>
      <c r="E63" s="6">
        <v>9.0399597889999992</v>
      </c>
      <c r="F63" s="6">
        <v>6.4280807260000001</v>
      </c>
      <c r="G63" s="6">
        <v>1050.205522</v>
      </c>
      <c r="H63" s="6">
        <v>1830.3798879999999</v>
      </c>
      <c r="I63" s="6">
        <v>387.04150540000001</v>
      </c>
      <c r="J63" s="6">
        <v>145.37288380000001</v>
      </c>
      <c r="K63" s="6">
        <v>175.87591520000001</v>
      </c>
      <c r="L63" s="6">
        <v>14.81108345</v>
      </c>
      <c r="M63" s="6">
        <v>2.7274588880000001</v>
      </c>
      <c r="N63" s="6">
        <v>6.5667133470000003</v>
      </c>
      <c r="O63" s="6">
        <v>3.602225732</v>
      </c>
      <c r="P63" s="6">
        <v>259.33779390000001</v>
      </c>
      <c r="Q63" s="6">
        <v>468.99963020000001</v>
      </c>
      <c r="R63" s="6"/>
      <c r="S63" s="6">
        <v>22.82949108</v>
      </c>
      <c r="T63" s="6">
        <v>22.594931890000002</v>
      </c>
      <c r="U63" s="6">
        <v>26.776195739999999</v>
      </c>
      <c r="V63" s="6">
        <v>10.294176269999999</v>
      </c>
      <c r="W63" s="6">
        <v>5.8924519699999998</v>
      </c>
      <c r="X63" s="6">
        <v>5.9742102099999999</v>
      </c>
      <c r="Y63" s="6">
        <v>3.0253967849999999</v>
      </c>
      <c r="Z63" s="6">
        <v>1.8349358760000001</v>
      </c>
      <c r="AA63" s="6">
        <v>119.5162869</v>
      </c>
      <c r="AB63" s="6">
        <v>1.4062703439999999</v>
      </c>
      <c r="AC63" s="6">
        <v>165.6223167</v>
      </c>
    </row>
    <row r="64" spans="1:38">
      <c r="A64" t="s">
        <v>62</v>
      </c>
      <c r="B64" s="6">
        <v>5.9769131000000003E-2</v>
      </c>
      <c r="C64" s="6">
        <v>6.8424733000000001E-2</v>
      </c>
      <c r="D64" s="6">
        <v>8.8753579999999999E-2</v>
      </c>
      <c r="E64" s="6">
        <v>5.7610437E-2</v>
      </c>
      <c r="F64" s="6">
        <v>5.9419387999999997E-2</v>
      </c>
      <c r="G64" s="6">
        <v>10.41320193</v>
      </c>
      <c r="H64" s="6">
        <v>14.51815614</v>
      </c>
      <c r="I64" s="6">
        <v>2.8566005990000001</v>
      </c>
      <c r="J64" s="6">
        <v>0.80530478100000003</v>
      </c>
      <c r="K64" s="6">
        <v>0.83673199600000003</v>
      </c>
      <c r="L64" s="6">
        <v>7.1648544999999994E-2</v>
      </c>
      <c r="M64" s="6">
        <v>4.0928217000000003E-2</v>
      </c>
      <c r="N64" s="6">
        <v>3.1397715999999999E-2</v>
      </c>
      <c r="O64" s="6">
        <v>4.0295677000000002E-2</v>
      </c>
      <c r="P64" s="6">
        <v>1.9495194790000001</v>
      </c>
      <c r="Q64" s="6">
        <v>2.7177859999999998</v>
      </c>
      <c r="R64" s="6"/>
      <c r="S64" s="6">
        <v>0.33372129299999997</v>
      </c>
      <c r="T64" s="6">
        <v>0.50672724300000005</v>
      </c>
      <c r="U64" s="6">
        <v>0.237459006</v>
      </c>
      <c r="V64" s="6">
        <v>0.192271471</v>
      </c>
      <c r="W64" s="6">
        <v>8.6839487000000007E-2</v>
      </c>
      <c r="X64" s="6">
        <v>0.142502926</v>
      </c>
      <c r="Y64" s="6">
        <v>8.4356940000000005E-2</v>
      </c>
      <c r="Z64" s="6">
        <v>4.7607648000000002E-2</v>
      </c>
      <c r="AA64" s="6">
        <v>0.82617976800000004</v>
      </c>
      <c r="AB64" s="6">
        <v>5.9449109E-2</v>
      </c>
      <c r="AC64" s="6">
        <v>1.4036054680000001</v>
      </c>
    </row>
    <row r="65" spans="1:39">
      <c r="A65" t="s">
        <v>63</v>
      </c>
      <c r="B65" s="6">
        <v>3.1201340000000001E-3</v>
      </c>
      <c r="C65" s="6">
        <v>2.9996620000000002E-3</v>
      </c>
      <c r="D65" s="6">
        <v>2.993445E-3</v>
      </c>
      <c r="E65" s="6">
        <v>2.9250050000000001E-3</v>
      </c>
      <c r="F65" s="6">
        <v>3.0375150000000002E-3</v>
      </c>
      <c r="G65" s="6">
        <v>0.24887371999999999</v>
      </c>
      <c r="H65" s="6">
        <v>6.4349923000000003E-2</v>
      </c>
      <c r="I65" s="6">
        <v>7.7638270000000001E-3</v>
      </c>
      <c r="J65" s="6">
        <v>2.8812640000000001E-3</v>
      </c>
      <c r="K65" s="6">
        <v>2.712491E-3</v>
      </c>
      <c r="L65" s="6">
        <v>2.7355919999999998E-3</v>
      </c>
      <c r="M65" s="6">
        <v>2.735468E-3</v>
      </c>
      <c r="N65" s="6">
        <v>2.7243879999999999E-3</v>
      </c>
      <c r="O65" s="6">
        <v>2.75312E-3</v>
      </c>
      <c r="P65" s="6">
        <v>2.9243604999999999E-2</v>
      </c>
      <c r="Q65" s="6">
        <v>2.6482390000000001E-2</v>
      </c>
      <c r="R65" s="6"/>
      <c r="S65" s="6">
        <v>4.614094E-3</v>
      </c>
      <c r="T65" s="6">
        <v>5.1434430000000001E-3</v>
      </c>
      <c r="U65" s="6">
        <v>6.5407709999999999E-3</v>
      </c>
      <c r="V65" s="6">
        <v>3.8370629999999999E-3</v>
      </c>
      <c r="W65" s="6">
        <v>3.473117E-3</v>
      </c>
      <c r="X65" s="6">
        <v>3.7093849999999999E-3</v>
      </c>
      <c r="Y65" s="6">
        <v>3.7501539999999999E-3</v>
      </c>
      <c r="Z65" s="6">
        <v>4.2042800000000003E-3</v>
      </c>
      <c r="AA65" s="6">
        <v>1.3855080000000001E-2</v>
      </c>
      <c r="AB65" s="6">
        <v>4.5323789999999996E-3</v>
      </c>
      <c r="AC65" s="6">
        <v>1.4483315E-2</v>
      </c>
    </row>
    <row r="69" spans="1:39">
      <c r="A69" s="3" t="s">
        <v>65</v>
      </c>
      <c r="B69" s="29" t="s">
        <v>58</v>
      </c>
      <c r="C69" s="29"/>
      <c r="D69" s="29"/>
      <c r="E69" s="29"/>
      <c r="F69" s="29"/>
      <c r="G69" s="29"/>
      <c r="H69" s="29"/>
      <c r="I69" s="29"/>
      <c r="J69" s="29"/>
      <c r="K69" s="29"/>
      <c r="L69" s="29"/>
      <c r="M69" s="29"/>
      <c r="N69" s="29"/>
      <c r="O69" s="29"/>
      <c r="P69" s="29"/>
      <c r="Q69" s="29"/>
      <c r="R69" s="29"/>
      <c r="S69" s="29"/>
      <c r="T69" s="29"/>
      <c r="U69" s="29"/>
      <c r="V69" s="29"/>
      <c r="W69" s="29"/>
      <c r="X69" s="29"/>
      <c r="Y69" s="29"/>
      <c r="Z69" s="29"/>
      <c r="AA69" s="29"/>
      <c r="AB69" s="29"/>
      <c r="AC69" s="29"/>
      <c r="AD69" s="29"/>
      <c r="AE69" s="29"/>
      <c r="AF69" s="29"/>
      <c r="AG69" s="29"/>
      <c r="AH69" s="29"/>
      <c r="AI69" s="29"/>
      <c r="AJ69" s="29"/>
      <c r="AK69" s="29"/>
      <c r="AL69" s="29"/>
    </row>
    <row r="70" spans="1:39">
      <c r="A70" s="1" t="s">
        <v>37</v>
      </c>
      <c r="B70" s="5">
        <v>0</v>
      </c>
      <c r="C70" s="5">
        <v>1</v>
      </c>
      <c r="D70" s="5">
        <v>2</v>
      </c>
      <c r="E70" s="5">
        <v>3</v>
      </c>
      <c r="F70" s="5">
        <v>4</v>
      </c>
      <c r="G70" s="5">
        <v>5</v>
      </c>
      <c r="H70" s="5">
        <v>6</v>
      </c>
      <c r="I70" s="5">
        <v>7</v>
      </c>
      <c r="J70" s="5">
        <v>8</v>
      </c>
      <c r="K70" s="5">
        <v>9</v>
      </c>
      <c r="L70" s="5">
        <v>10</v>
      </c>
      <c r="M70" s="5">
        <v>11</v>
      </c>
      <c r="N70" s="5">
        <v>12</v>
      </c>
      <c r="O70" s="5">
        <v>13</v>
      </c>
      <c r="P70" s="5">
        <v>14</v>
      </c>
      <c r="Q70" s="5">
        <v>15</v>
      </c>
      <c r="R70" s="5">
        <v>16</v>
      </c>
      <c r="S70" s="5">
        <v>17</v>
      </c>
      <c r="T70" s="5">
        <v>18</v>
      </c>
      <c r="U70" s="5">
        <v>19</v>
      </c>
      <c r="V70" s="5">
        <v>20</v>
      </c>
      <c r="W70" s="5">
        <v>21</v>
      </c>
      <c r="X70" s="5">
        <v>22</v>
      </c>
      <c r="Y70" s="5">
        <v>23</v>
      </c>
      <c r="Z70" s="5">
        <v>24</v>
      </c>
      <c r="AA70" s="5">
        <v>25</v>
      </c>
      <c r="AB70" s="5">
        <v>26</v>
      </c>
      <c r="AC70" s="5"/>
      <c r="AD70" s="5"/>
      <c r="AE70" s="5"/>
      <c r="AF70" s="5"/>
      <c r="AG70" s="5"/>
      <c r="AH70" s="5"/>
      <c r="AI70" s="5"/>
      <c r="AJ70" s="5"/>
      <c r="AK70" s="5"/>
      <c r="AL70" s="5"/>
    </row>
    <row r="71" spans="1:39">
      <c r="A71" t="s">
        <v>59</v>
      </c>
      <c r="B71" s="6">
        <v>91.939395370111882</v>
      </c>
      <c r="C71" s="6">
        <v>94.547396758068359</v>
      </c>
      <c r="D71" s="6">
        <v>85.381063471474889</v>
      </c>
      <c r="E71" s="6">
        <v>620.22709056977601</v>
      </c>
      <c r="F71" s="6">
        <v>102.13691313544831</v>
      </c>
      <c r="G71" s="6">
        <v>86.573987286985854</v>
      </c>
      <c r="H71" s="6">
        <v>6125.9605798705952</v>
      </c>
      <c r="I71" s="6">
        <v>254.36349210467358</v>
      </c>
      <c r="J71" s="6">
        <v>9037.2355110639401</v>
      </c>
      <c r="K71" s="6">
        <v>990.08875538338498</v>
      </c>
      <c r="L71" s="6">
        <v>6088.2457098330506</v>
      </c>
      <c r="M71" s="6">
        <v>9823.1256399794111</v>
      </c>
      <c r="N71" s="6">
        <v>3037.9176369737079</v>
      </c>
      <c r="O71" s="6">
        <v>1774.995916809595</v>
      </c>
      <c r="P71" s="6">
        <v>7027.3128058344791</v>
      </c>
      <c r="Q71" s="6">
        <v>86.622337551721913</v>
      </c>
      <c r="R71" s="6">
        <v>139.2718096648706</v>
      </c>
      <c r="S71" s="6">
        <v>1774.9086381294471</v>
      </c>
      <c r="T71" s="6">
        <v>6780.7108397292905</v>
      </c>
      <c r="U71" s="6">
        <v>1065.0957333391839</v>
      </c>
      <c r="V71" s="6">
        <v>108.19048701522169</v>
      </c>
      <c r="W71" s="6">
        <v>3968.2414274958492</v>
      </c>
      <c r="X71" s="6">
        <v>2186.6466515547941</v>
      </c>
      <c r="Y71" s="6">
        <v>3174.61059167952</v>
      </c>
      <c r="Z71" s="6">
        <v>88.988846625345928</v>
      </c>
      <c r="AA71" s="6">
        <v>86.34059996273173</v>
      </c>
      <c r="AB71" s="6">
        <v>224.05462949419979</v>
      </c>
    </row>
    <row r="72" spans="1:39">
      <c r="A72" t="s">
        <v>60</v>
      </c>
      <c r="B72" s="6">
        <v>2.6260761138495798</v>
      </c>
      <c r="C72" s="6">
        <v>2.3737467746127701</v>
      </c>
      <c r="D72" s="6">
        <v>2.5701574470170798</v>
      </c>
      <c r="E72" s="6">
        <v>39.699798638106301</v>
      </c>
      <c r="F72" s="6">
        <v>3.2570165459170499</v>
      </c>
      <c r="G72" s="6">
        <v>2.4114932299057101</v>
      </c>
      <c r="H72" s="6">
        <v>1399.3777125034401</v>
      </c>
      <c r="I72" s="6">
        <v>56.512064499107098</v>
      </c>
      <c r="J72" s="6">
        <v>1386.8347382473701</v>
      </c>
      <c r="K72" s="6">
        <v>154.61334978533301</v>
      </c>
      <c r="L72" s="6">
        <v>6266.2644385875501</v>
      </c>
      <c r="M72" s="6">
        <v>5320.1459903573304</v>
      </c>
      <c r="N72" s="6">
        <v>3367.0840808812</v>
      </c>
      <c r="O72" s="6">
        <v>2681.86640992814</v>
      </c>
      <c r="P72" s="6">
        <v>1484.1656360791201</v>
      </c>
      <c r="Q72" s="6">
        <v>3.2301832401678201</v>
      </c>
      <c r="R72" s="6">
        <v>37.951451213793398</v>
      </c>
      <c r="S72" s="6">
        <v>1485.11981621175</v>
      </c>
      <c r="T72" s="6">
        <v>4118.1934486882801</v>
      </c>
      <c r="U72" s="6">
        <v>344.27810426360401</v>
      </c>
      <c r="V72" s="6">
        <v>4.9591104456558899</v>
      </c>
      <c r="W72" s="6">
        <v>2362.7893220768001</v>
      </c>
      <c r="X72" s="6">
        <v>1196.35285091731</v>
      </c>
      <c r="Y72" s="6">
        <v>2014.15252384931</v>
      </c>
      <c r="Z72" s="6">
        <v>4.4106862012834798</v>
      </c>
      <c r="AA72" s="6">
        <v>2.36417981758877</v>
      </c>
      <c r="AB72" s="6">
        <v>3.9161939738139302</v>
      </c>
    </row>
    <row r="73" spans="1:39">
      <c r="A73" t="s">
        <v>61</v>
      </c>
      <c r="B73" s="6">
        <v>1.9585357046940499</v>
      </c>
      <c r="C73" s="6">
        <v>1.3293824140192101</v>
      </c>
      <c r="D73" s="6">
        <v>1.8524540394104301</v>
      </c>
      <c r="E73" s="6">
        <v>2.8482193343326498</v>
      </c>
      <c r="F73" s="6">
        <v>1.4635856303792401</v>
      </c>
      <c r="G73" s="6">
        <v>0.80083965857642703</v>
      </c>
      <c r="H73" s="6">
        <v>189.186103351969</v>
      </c>
      <c r="I73" s="6">
        <v>6.2995942917632499</v>
      </c>
      <c r="J73" s="6">
        <v>31.301166253749798</v>
      </c>
      <c r="K73" s="6">
        <v>5.2946543776541697</v>
      </c>
      <c r="L73" s="6">
        <v>939.09658566328096</v>
      </c>
      <c r="M73" s="6">
        <v>623.52730775830298</v>
      </c>
      <c r="N73" s="6">
        <v>430.784780183473</v>
      </c>
      <c r="O73" s="6">
        <v>223.15101631332399</v>
      </c>
      <c r="P73" s="6">
        <v>23.3667082124967</v>
      </c>
      <c r="Q73" s="6">
        <v>0.76765336912665205</v>
      </c>
      <c r="R73" s="6">
        <v>6.2495439632786303</v>
      </c>
      <c r="S73" s="6">
        <v>284.27848981329998</v>
      </c>
      <c r="T73" s="6">
        <v>464.82697711797499</v>
      </c>
      <c r="U73" s="6">
        <v>51.064998920422802</v>
      </c>
      <c r="V73" s="6">
        <v>0.89655335835642902</v>
      </c>
      <c r="W73" s="6">
        <v>254.29989007604101</v>
      </c>
      <c r="X73" s="6">
        <v>186.42764664310801</v>
      </c>
      <c r="Y73" s="6">
        <v>241.64157879765401</v>
      </c>
      <c r="Z73" s="6">
        <v>0.73037086159628195</v>
      </c>
      <c r="AA73" s="6">
        <v>0.691806587531548</v>
      </c>
      <c r="AB73" s="6">
        <v>0.833022100835769</v>
      </c>
    </row>
    <row r="74" spans="1:39">
      <c r="A74" t="s">
        <v>62</v>
      </c>
      <c r="B74" s="6">
        <v>7.3703665005089E-2</v>
      </c>
      <c r="C74" s="6">
        <v>7.3786964804666705E-2</v>
      </c>
      <c r="D74" s="6">
        <v>7.3366098684187198E-2</v>
      </c>
      <c r="E74" s="6">
        <v>8.3793766244510196E-2</v>
      </c>
      <c r="F74" s="6">
        <v>7.80155367752111E-2</v>
      </c>
      <c r="G74" s="6">
        <v>7.2137771479364801E-2</v>
      </c>
      <c r="H74" s="6">
        <v>0.28443700842842601</v>
      </c>
      <c r="I74" s="6">
        <v>0.11055771558959</v>
      </c>
      <c r="J74" s="6">
        <v>0.171971710150846</v>
      </c>
      <c r="K74" s="6">
        <v>7.1743864397406404E-2</v>
      </c>
      <c r="L74" s="6">
        <v>2.6696874704434799</v>
      </c>
      <c r="M74" s="6">
        <v>1.45598499979734</v>
      </c>
      <c r="N74" s="6">
        <v>0.41893171188032302</v>
      </c>
      <c r="O74" s="6">
        <v>0.375905728486508</v>
      </c>
      <c r="P74" s="6">
        <v>0.206442512170671</v>
      </c>
      <c r="Q74" s="6">
        <v>7.7171189393638401E-2</v>
      </c>
      <c r="R74" s="6">
        <v>8.4835802220682405E-2</v>
      </c>
      <c r="S74" s="6">
        <v>0.38729695607918302</v>
      </c>
      <c r="T74" s="6">
        <v>0.86668590168834603</v>
      </c>
      <c r="U74" s="6">
        <v>0.41097909379452002</v>
      </c>
      <c r="V74" s="6">
        <v>7.8910588843862595E-2</v>
      </c>
      <c r="W74" s="6">
        <v>0.55575021975955197</v>
      </c>
      <c r="X74" s="6">
        <v>0.31850732375344598</v>
      </c>
      <c r="Y74" s="6">
        <v>0.270453406772937</v>
      </c>
      <c r="Z74" s="6">
        <v>0.124001874727909</v>
      </c>
      <c r="AA74" s="6">
        <v>0.11258123722628</v>
      </c>
      <c r="AB74" s="6">
        <v>8.41167088421306E-2</v>
      </c>
    </row>
    <row r="75" spans="1:39">
      <c r="A75" t="s">
        <v>63</v>
      </c>
      <c r="B75" s="6">
        <v>5.4695678717951602E-3</v>
      </c>
      <c r="C75" s="6">
        <v>4.9810841452910598E-3</v>
      </c>
      <c r="D75" s="6">
        <v>5.8634062417677801E-3</v>
      </c>
      <c r="E75" s="6">
        <v>9.99913528570864E-3</v>
      </c>
      <c r="F75" s="6">
        <v>9.4474501900160008E-3</v>
      </c>
      <c r="G75" s="6">
        <v>7.5121067580569603E-3</v>
      </c>
      <c r="H75" s="6">
        <v>8.8452354002876207E-3</v>
      </c>
      <c r="I75" s="6">
        <v>8.0684705235494099E-3</v>
      </c>
      <c r="J75" s="6">
        <v>1.2195384179248E-2</v>
      </c>
      <c r="K75" s="6">
        <v>4.5619079763112597E-3</v>
      </c>
      <c r="L75" s="6">
        <v>1.04020835248998E-2</v>
      </c>
      <c r="M75" s="6">
        <v>8.2751932223606595E-3</v>
      </c>
      <c r="N75" s="6">
        <v>6.4396466631971502E-3</v>
      </c>
      <c r="O75" s="6">
        <v>1.18193170688774E-2</v>
      </c>
      <c r="P75" s="6">
        <v>5.3241569446055197E-3</v>
      </c>
      <c r="Q75" s="6">
        <v>3.3540337742335698E-3</v>
      </c>
      <c r="R75" s="6">
        <v>9.9877770755077405E-3</v>
      </c>
      <c r="S75" s="6">
        <v>1.0160320748998501E-2</v>
      </c>
      <c r="T75" s="6">
        <v>9.8139299346706593E-3</v>
      </c>
      <c r="U75" s="6">
        <v>5.1795474076505102E-3</v>
      </c>
      <c r="V75" s="6">
        <v>3.8222714776086101E-3</v>
      </c>
      <c r="W75" s="6">
        <v>4.9760568925468797E-3</v>
      </c>
      <c r="X75" s="6">
        <v>6.2939936909267797E-3</v>
      </c>
      <c r="Y75" s="6">
        <v>3.8806257205005498E-3</v>
      </c>
      <c r="Z75" s="6">
        <v>4.0156331198235697E-3</v>
      </c>
      <c r="AA75" s="6">
        <v>4.0222536960222701E-3</v>
      </c>
      <c r="AB75" s="6">
        <v>3.49303525297435E-3</v>
      </c>
    </row>
    <row r="77" spans="1:39">
      <c r="A77" s="1" t="s">
        <v>38</v>
      </c>
      <c r="B77" s="5">
        <v>0</v>
      </c>
      <c r="C77" s="5">
        <v>1</v>
      </c>
      <c r="D77" s="5">
        <v>2</v>
      </c>
      <c r="E77" s="5">
        <v>3</v>
      </c>
      <c r="F77" s="5">
        <v>4</v>
      </c>
      <c r="G77" s="5">
        <v>5</v>
      </c>
      <c r="H77" s="5">
        <v>6</v>
      </c>
      <c r="I77" s="5">
        <v>7</v>
      </c>
      <c r="J77" s="5">
        <v>8</v>
      </c>
      <c r="K77" s="5">
        <v>9</v>
      </c>
      <c r="L77" s="5">
        <v>10</v>
      </c>
      <c r="M77" s="5">
        <v>11</v>
      </c>
      <c r="N77" s="5">
        <v>12</v>
      </c>
      <c r="O77" s="5">
        <v>13</v>
      </c>
      <c r="P77" s="5">
        <v>14</v>
      </c>
      <c r="Q77" s="5">
        <v>15</v>
      </c>
      <c r="R77" s="5">
        <v>16</v>
      </c>
      <c r="S77" s="5">
        <v>17</v>
      </c>
      <c r="T77" s="5">
        <v>18</v>
      </c>
      <c r="U77" s="5">
        <v>19</v>
      </c>
      <c r="V77" s="5">
        <v>20</v>
      </c>
      <c r="W77" s="5">
        <v>21</v>
      </c>
      <c r="X77" s="5">
        <v>22</v>
      </c>
      <c r="Y77" s="5">
        <v>23</v>
      </c>
      <c r="Z77" s="5">
        <v>24</v>
      </c>
      <c r="AA77" s="5">
        <v>25</v>
      </c>
      <c r="AB77" s="5">
        <v>26</v>
      </c>
      <c r="AC77" s="5"/>
      <c r="AD77" s="5"/>
      <c r="AE77" s="5"/>
      <c r="AF77" s="5"/>
      <c r="AG77" s="5"/>
      <c r="AH77" s="5"/>
      <c r="AI77" s="5"/>
      <c r="AJ77" s="5"/>
      <c r="AK77" s="5"/>
      <c r="AL77" s="5"/>
      <c r="AM77" s="5"/>
    </row>
    <row r="78" spans="1:39">
      <c r="A78" t="s">
        <v>59</v>
      </c>
      <c r="B78" s="6">
        <v>168.02</v>
      </c>
      <c r="C78" s="6">
        <v>215.96</v>
      </c>
      <c r="D78" s="6">
        <v>261.065</v>
      </c>
      <c r="E78" s="6">
        <v>308.99</v>
      </c>
      <c r="F78" s="6">
        <v>354.1</v>
      </c>
      <c r="G78" s="6">
        <v>8387.93</v>
      </c>
      <c r="H78" s="6">
        <v>444.32</v>
      </c>
      <c r="I78" s="6">
        <v>2486.61</v>
      </c>
      <c r="J78" s="6">
        <v>819.85</v>
      </c>
      <c r="K78" s="6">
        <v>1866.37</v>
      </c>
      <c r="L78" s="6">
        <v>1055.53</v>
      </c>
      <c r="M78" s="6">
        <v>672.68</v>
      </c>
      <c r="N78" s="6">
        <v>1861.85</v>
      </c>
      <c r="O78" s="6">
        <v>765.72</v>
      </c>
      <c r="P78" s="6">
        <v>1529.74</v>
      </c>
      <c r="Q78" s="6">
        <v>998.59</v>
      </c>
      <c r="R78" s="6">
        <v>320.13</v>
      </c>
      <c r="S78" s="6">
        <v>13045.34</v>
      </c>
      <c r="T78" s="6">
        <v>26400.32</v>
      </c>
      <c r="U78" s="6">
        <v>300.02999999999997</v>
      </c>
      <c r="V78" s="6">
        <v>310.89</v>
      </c>
      <c r="W78" s="6">
        <v>340.67</v>
      </c>
      <c r="X78" s="6">
        <v>389.04</v>
      </c>
      <c r="Y78" s="6">
        <v>350.76</v>
      </c>
      <c r="Z78" s="6">
        <v>391.23</v>
      </c>
      <c r="AA78" s="6">
        <v>376.54</v>
      </c>
      <c r="AB78" s="6">
        <v>670</v>
      </c>
    </row>
    <row r="79" spans="1:39">
      <c r="A79" t="s">
        <v>60</v>
      </c>
      <c r="B79" s="6">
        <v>152.38</v>
      </c>
      <c r="C79" s="6">
        <v>184.12</v>
      </c>
      <c r="D79" s="6">
        <v>84.65</v>
      </c>
      <c r="E79" s="6">
        <v>120.63</v>
      </c>
      <c r="F79" s="6">
        <v>152.38</v>
      </c>
      <c r="G79" s="6">
        <v>6057.14</v>
      </c>
      <c r="H79" s="6">
        <v>224.33</v>
      </c>
      <c r="I79" s="6">
        <v>924.87</v>
      </c>
      <c r="J79" s="6">
        <v>730.16</v>
      </c>
      <c r="K79" s="6">
        <v>759.79</v>
      </c>
      <c r="L79" s="6">
        <v>759.78</v>
      </c>
      <c r="M79" s="6">
        <v>389.41</v>
      </c>
      <c r="N79" s="6">
        <v>1631.74</v>
      </c>
      <c r="O79" s="6">
        <v>596.82000000000005</v>
      </c>
      <c r="P79" s="6">
        <v>1832.81</v>
      </c>
      <c r="Q79" s="6">
        <v>800</v>
      </c>
      <c r="R79" s="6">
        <v>576.89</v>
      </c>
      <c r="S79" s="6">
        <v>11034.67</v>
      </c>
      <c r="T79" s="6">
        <v>12784.56</v>
      </c>
      <c r="U79" s="6">
        <v>156.43</v>
      </c>
      <c r="V79" s="6">
        <v>85.45</v>
      </c>
      <c r="W79" s="6">
        <v>91.23</v>
      </c>
      <c r="X79" s="6">
        <v>89.78</v>
      </c>
      <c r="Y79" s="6">
        <v>123.65</v>
      </c>
      <c r="Z79" s="6">
        <v>130.01</v>
      </c>
      <c r="AA79" s="6">
        <v>100.54</v>
      </c>
      <c r="AB79" s="6">
        <v>734.08</v>
      </c>
    </row>
    <row r="80" spans="1:39">
      <c r="A80" t="s">
        <v>61</v>
      </c>
      <c r="B80" s="6">
        <v>3.87</v>
      </c>
      <c r="C80" s="6">
        <v>14.19</v>
      </c>
      <c r="D80" s="6">
        <v>24.52</v>
      </c>
      <c r="E80" s="6">
        <v>36.78</v>
      </c>
      <c r="F80" s="6">
        <v>46.46</v>
      </c>
      <c r="G80" s="6">
        <v>1035.73</v>
      </c>
      <c r="H80" s="6">
        <v>67.11</v>
      </c>
      <c r="I80" s="6">
        <v>363.15</v>
      </c>
      <c r="J80" s="6">
        <v>88.41</v>
      </c>
      <c r="K80" s="6">
        <v>138.9</v>
      </c>
      <c r="L80" s="6">
        <v>150.52000000000001</v>
      </c>
      <c r="M80" s="6">
        <v>119.38</v>
      </c>
      <c r="N80" s="6">
        <v>537.87</v>
      </c>
      <c r="O80" s="6">
        <v>222.31</v>
      </c>
      <c r="P80" s="6">
        <v>436.07</v>
      </c>
      <c r="Q80" s="6">
        <v>244.25</v>
      </c>
      <c r="R80" s="6">
        <v>128.94</v>
      </c>
      <c r="S80" s="6">
        <v>3474.98</v>
      </c>
      <c r="T80" s="6">
        <v>2956.56</v>
      </c>
      <c r="U80" s="6">
        <v>135.63</v>
      </c>
      <c r="V80" s="6">
        <v>210.56</v>
      </c>
      <c r="W80" s="6">
        <v>178.99</v>
      </c>
      <c r="X80" s="6">
        <v>220.14</v>
      </c>
      <c r="Y80" s="6">
        <v>253.11</v>
      </c>
      <c r="Z80" s="6">
        <v>234.45</v>
      </c>
      <c r="AA80" s="6">
        <v>253.23</v>
      </c>
      <c r="AB80" s="6">
        <v>451.3</v>
      </c>
    </row>
    <row r="81" spans="1:39">
      <c r="A81" t="s">
        <v>62</v>
      </c>
      <c r="B81" s="6">
        <v>9.9000000000000005E-2</v>
      </c>
      <c r="C81" s="6">
        <v>0.28999999999999998</v>
      </c>
      <c r="D81" s="6">
        <v>0.67</v>
      </c>
      <c r="E81" s="6">
        <v>0.67700000000000005</v>
      </c>
      <c r="F81" s="6">
        <v>0.876</v>
      </c>
      <c r="G81" s="6">
        <v>5.4</v>
      </c>
      <c r="H81" s="6">
        <v>1.26</v>
      </c>
      <c r="I81" s="6">
        <v>5.98</v>
      </c>
      <c r="J81" s="6">
        <v>1.84</v>
      </c>
      <c r="K81" s="6">
        <v>2.0299999999999998</v>
      </c>
      <c r="L81" s="6">
        <v>2.41</v>
      </c>
      <c r="M81" s="6">
        <v>2.42</v>
      </c>
      <c r="N81" s="6">
        <v>6.39</v>
      </c>
      <c r="O81" s="6">
        <v>3.38</v>
      </c>
      <c r="P81" s="6">
        <v>4.899</v>
      </c>
      <c r="Q81" s="6">
        <v>3.3929999999999998</v>
      </c>
      <c r="R81" s="6">
        <v>3.1</v>
      </c>
      <c r="S81" s="6">
        <v>86</v>
      </c>
      <c r="T81" s="6">
        <v>76</v>
      </c>
      <c r="U81" s="6">
        <v>3.28</v>
      </c>
      <c r="V81" s="6">
        <v>3.31</v>
      </c>
      <c r="W81" s="6">
        <v>3.4</v>
      </c>
      <c r="X81" s="6">
        <v>2.41</v>
      </c>
      <c r="Y81" s="6">
        <v>2.5299999999999998</v>
      </c>
      <c r="Z81" s="6">
        <v>2.44</v>
      </c>
      <c r="AA81" s="6">
        <v>3.1</v>
      </c>
      <c r="AB81" s="6">
        <v>3.4</v>
      </c>
    </row>
    <row r="82" spans="1:39">
      <c r="A82" t="s">
        <v>63</v>
      </c>
      <c r="B82" s="6">
        <v>2E-3</v>
      </c>
      <c r="C82" s="6">
        <v>2E-3</v>
      </c>
      <c r="D82" s="6">
        <v>2E-3</v>
      </c>
      <c r="E82" s="6">
        <v>2E-3</v>
      </c>
      <c r="F82" s="6">
        <v>2E-3</v>
      </c>
      <c r="G82" s="6">
        <v>4.2000000000000003E-2</v>
      </c>
      <c r="H82" s="6">
        <v>5.0000000000000001E-3</v>
      </c>
      <c r="I82" s="6">
        <v>1.6E-2</v>
      </c>
      <c r="J82" s="6">
        <v>1.4E-2</v>
      </c>
      <c r="K82" s="6">
        <v>1.4E-2</v>
      </c>
      <c r="L82" s="6">
        <v>7.0000000000000001E-3</v>
      </c>
      <c r="M82" s="6">
        <v>3.7000000000000002E-3</v>
      </c>
      <c r="N82" s="6">
        <v>1.2999999999999999E-2</v>
      </c>
      <c r="O82" s="6">
        <v>8.0000000000000002E-3</v>
      </c>
      <c r="P82" s="6">
        <v>1.4E-2</v>
      </c>
      <c r="Q82" s="6">
        <v>1.77E-2</v>
      </c>
      <c r="R82" s="6">
        <v>1.6E-2</v>
      </c>
      <c r="S82" s="6">
        <v>4.5999999999999996</v>
      </c>
      <c r="T82" s="6">
        <v>3.9</v>
      </c>
      <c r="U82" s="6">
        <v>1.4E-2</v>
      </c>
      <c r="V82" s="6">
        <v>1.4999999999999999E-2</v>
      </c>
      <c r="W82" s="6">
        <v>0.01</v>
      </c>
      <c r="X82" s="6">
        <v>8.0000000000000002E-3</v>
      </c>
      <c r="Y82" s="6">
        <v>1.6E-2</v>
      </c>
      <c r="Z82" s="6">
        <v>1.2E-2</v>
      </c>
      <c r="AA82" s="6">
        <v>1.4E-2</v>
      </c>
      <c r="AB82" s="6">
        <v>5.0000000000000001E-3</v>
      </c>
    </row>
    <row r="86" spans="1:39">
      <c r="A86" s="1" t="s">
        <v>39</v>
      </c>
      <c r="B86" s="5">
        <v>0</v>
      </c>
      <c r="C86" s="5">
        <v>1</v>
      </c>
      <c r="D86" s="5">
        <v>2</v>
      </c>
      <c r="E86" s="5">
        <v>3</v>
      </c>
      <c r="F86" s="5">
        <v>4</v>
      </c>
      <c r="G86" s="5">
        <v>5</v>
      </c>
      <c r="H86" s="5">
        <v>6</v>
      </c>
      <c r="I86" s="5">
        <v>7</v>
      </c>
      <c r="J86" s="5">
        <v>8</v>
      </c>
      <c r="K86" s="5">
        <v>9</v>
      </c>
      <c r="L86" s="5">
        <v>10</v>
      </c>
      <c r="M86" s="5">
        <v>11</v>
      </c>
      <c r="N86" s="5">
        <v>12</v>
      </c>
      <c r="O86" s="5">
        <v>13</v>
      </c>
      <c r="P86" s="5">
        <v>14</v>
      </c>
      <c r="Q86" s="5">
        <v>15</v>
      </c>
      <c r="R86" s="5">
        <v>16</v>
      </c>
      <c r="S86" s="5">
        <v>17</v>
      </c>
      <c r="T86" s="5">
        <v>18</v>
      </c>
      <c r="U86" s="5">
        <v>19</v>
      </c>
      <c r="V86" s="5">
        <v>20</v>
      </c>
      <c r="W86" s="5">
        <v>21</v>
      </c>
      <c r="X86" s="5">
        <v>22</v>
      </c>
      <c r="Y86" s="5">
        <v>23</v>
      </c>
      <c r="Z86" s="5">
        <v>24</v>
      </c>
      <c r="AA86" s="5">
        <v>25</v>
      </c>
      <c r="AB86" s="5">
        <v>26</v>
      </c>
      <c r="AC86" s="5">
        <v>27</v>
      </c>
      <c r="AD86" s="5">
        <v>28</v>
      </c>
      <c r="AE86" s="5">
        <v>29</v>
      </c>
      <c r="AF86" s="5">
        <v>30</v>
      </c>
      <c r="AG86" s="5">
        <v>31</v>
      </c>
      <c r="AH86" s="5">
        <v>32</v>
      </c>
      <c r="AI86" s="5">
        <v>33</v>
      </c>
      <c r="AJ86" s="5">
        <v>34</v>
      </c>
      <c r="AK86" s="5">
        <v>35</v>
      </c>
      <c r="AL86" s="5">
        <v>36</v>
      </c>
      <c r="AM86" s="5">
        <v>37</v>
      </c>
    </row>
    <row r="87" spans="1:39">
      <c r="A87" t="s">
        <v>59</v>
      </c>
      <c r="D87" s="6">
        <v>351.89383220000002</v>
      </c>
      <c r="E87" s="6">
        <v>293.88061540000001</v>
      </c>
      <c r="F87" s="6">
        <v>116.08362568</v>
      </c>
      <c r="G87" s="6">
        <v>261.53070339999999</v>
      </c>
      <c r="H87" s="6">
        <v>178.08828746</v>
      </c>
      <c r="I87" s="6"/>
      <c r="J87" s="6">
        <v>270.70839699999999</v>
      </c>
      <c r="K87" s="6">
        <v>402.98934389999999</v>
      </c>
      <c r="L87" s="6">
        <v>211.65976649999999</v>
      </c>
      <c r="M87" s="6">
        <v>148.18407391</v>
      </c>
      <c r="N87" s="6">
        <v>131.39651221700001</v>
      </c>
      <c r="O87" s="6">
        <v>132.15395229199999</v>
      </c>
      <c r="P87" s="6">
        <v>129.37474715300002</v>
      </c>
      <c r="Q87" s="6">
        <v>123.609425563</v>
      </c>
      <c r="R87" s="6">
        <v>265.45702169999998</v>
      </c>
      <c r="S87" s="6">
        <v>129.562134195</v>
      </c>
      <c r="T87" s="6">
        <v>174.47095023</v>
      </c>
      <c r="U87" s="6">
        <v>132.86189981999999</v>
      </c>
      <c r="V87" s="6">
        <v>126.467785361</v>
      </c>
      <c r="W87" s="6">
        <v>297.99622840000001</v>
      </c>
      <c r="X87" s="6">
        <v>188.72389967000001</v>
      </c>
      <c r="Y87" s="6">
        <v>375.67662869999998</v>
      </c>
      <c r="Z87" s="6">
        <v>358.36340869999998</v>
      </c>
      <c r="AA87" s="6">
        <v>365.17542930000002</v>
      </c>
      <c r="AB87" s="6">
        <v>1999.0203964</v>
      </c>
      <c r="AC87" s="6">
        <v>268.39696284000001</v>
      </c>
      <c r="AD87" s="6">
        <v>397.75258719999999</v>
      </c>
      <c r="AE87" s="6">
        <v>186.94916167</v>
      </c>
      <c r="AF87" s="6">
        <v>165.62014914999997</v>
      </c>
      <c r="AG87" s="6">
        <v>996.32458020000001</v>
      </c>
      <c r="AH87" s="6">
        <v>159.25275453</v>
      </c>
      <c r="AI87" s="6">
        <v>607.31255450000003</v>
      </c>
      <c r="AJ87" s="6">
        <v>139.27730001</v>
      </c>
      <c r="AK87" s="6">
        <v>134.01835872199999</v>
      </c>
      <c r="AL87" s="6">
        <v>261.42130309999999</v>
      </c>
      <c r="AM87" s="6">
        <v>208.86278131999998</v>
      </c>
    </row>
    <row r="88" spans="1:39">
      <c r="A88" t="s">
        <v>60</v>
      </c>
      <c r="D88" s="6">
        <v>244.5947286</v>
      </c>
      <c r="E88" s="6">
        <v>57.803565450000001</v>
      </c>
      <c r="F88" s="6">
        <v>25.785011300000001</v>
      </c>
      <c r="G88" s="6">
        <v>522.49961599999995</v>
      </c>
      <c r="H88" s="6">
        <v>65.505733179999993</v>
      </c>
      <c r="I88" s="6"/>
      <c r="J88" s="6">
        <v>99.027312050000006</v>
      </c>
      <c r="K88" s="6">
        <v>78.888155179999998</v>
      </c>
      <c r="L88" s="6">
        <v>94.462457509999993</v>
      </c>
      <c r="M88" s="6">
        <v>10.68360607</v>
      </c>
      <c r="N88" s="6">
        <v>11.56639524</v>
      </c>
      <c r="O88" s="6">
        <v>4.860219217</v>
      </c>
      <c r="P88" s="6">
        <v>3.7888914329999999</v>
      </c>
      <c r="Q88" s="6">
        <v>4.5249707079999997</v>
      </c>
      <c r="R88" s="6">
        <v>25.546837029999999</v>
      </c>
      <c r="S88" s="6">
        <v>2.3388971079999998</v>
      </c>
      <c r="T88" s="6">
        <v>3.2565853429999998</v>
      </c>
      <c r="U88" s="6">
        <v>7.0774814629999998</v>
      </c>
      <c r="V88" s="6">
        <v>2.1691923239999999</v>
      </c>
      <c r="W88" s="6">
        <v>101.81266669999999</v>
      </c>
      <c r="X88" s="6">
        <v>18.941365260000001</v>
      </c>
      <c r="Y88" s="6">
        <v>63.015207859999997</v>
      </c>
      <c r="Z88" s="6">
        <v>226.69403840000001</v>
      </c>
      <c r="AA88" s="6">
        <v>58.961230999999998</v>
      </c>
      <c r="AB88" s="6">
        <v>1123.574852</v>
      </c>
      <c r="AC88" s="6">
        <v>138.20372259999999</v>
      </c>
      <c r="AD88" s="6">
        <v>89.035496260000002</v>
      </c>
      <c r="AE88" s="6">
        <v>25.125462519999999</v>
      </c>
      <c r="AF88" s="6">
        <v>21.22125153</v>
      </c>
      <c r="AG88" s="6">
        <v>148.2034779</v>
      </c>
      <c r="AH88" s="6">
        <v>5.6943671140000003</v>
      </c>
      <c r="AI88" s="6">
        <v>105.82388160000001</v>
      </c>
      <c r="AJ88" s="6">
        <v>14.305974170000001</v>
      </c>
      <c r="AK88" s="6">
        <v>3.106155073</v>
      </c>
      <c r="AL88" s="6">
        <v>42.24240305</v>
      </c>
      <c r="AM88" s="6">
        <v>73.033492499999994</v>
      </c>
    </row>
    <row r="89" spans="1:39">
      <c r="A89" t="s">
        <v>61</v>
      </c>
      <c r="D89" s="6">
        <v>61.810684019999997</v>
      </c>
      <c r="E89" s="6">
        <v>9.1562762420000006</v>
      </c>
      <c r="F89" s="6">
        <v>1.9303705819999999</v>
      </c>
      <c r="G89" s="6">
        <v>331.12669990000001</v>
      </c>
      <c r="H89" s="6">
        <v>11.47914512</v>
      </c>
      <c r="I89" s="6"/>
      <c r="J89" s="6">
        <v>44.765091900000002</v>
      </c>
      <c r="K89" s="6">
        <v>14.4634307</v>
      </c>
      <c r="L89" s="6">
        <v>33.651398229999998</v>
      </c>
      <c r="M89" s="6">
        <v>2.9472817560000002</v>
      </c>
      <c r="N89" s="6">
        <v>1.647878325</v>
      </c>
      <c r="O89" s="6">
        <v>1.3671698569999999</v>
      </c>
      <c r="P89" s="6">
        <v>1.136790806</v>
      </c>
      <c r="Q89" s="6">
        <v>1.5981130880000001</v>
      </c>
      <c r="R89" s="6">
        <v>2.197952216</v>
      </c>
      <c r="S89" s="6">
        <v>0.58329576800000005</v>
      </c>
      <c r="T89" s="6">
        <v>1.1799141310000001</v>
      </c>
      <c r="U89" s="6">
        <v>1.764769576</v>
      </c>
      <c r="V89" s="6">
        <v>1.236651027</v>
      </c>
      <c r="W89" s="6">
        <v>8.9626633679999994</v>
      </c>
      <c r="X89" s="6">
        <v>1.767880283</v>
      </c>
      <c r="Y89" s="6">
        <v>9.8214890050000001</v>
      </c>
      <c r="Z89" s="6">
        <v>45.859610179999997</v>
      </c>
      <c r="AA89" s="6">
        <v>8.2289944409999993</v>
      </c>
      <c r="AB89" s="6">
        <v>290.34918909999999</v>
      </c>
      <c r="AC89" s="6">
        <v>38.019604370000003</v>
      </c>
      <c r="AD89" s="6">
        <v>5.9190142000000003</v>
      </c>
      <c r="AE89" s="6">
        <v>4.3189224399999997</v>
      </c>
      <c r="AF89" s="6">
        <v>4.3339581489999999</v>
      </c>
      <c r="AG89" s="6">
        <v>6.5333998639999997</v>
      </c>
      <c r="AH89" s="6">
        <v>1.254724046</v>
      </c>
      <c r="AI89" s="6">
        <v>6.6031509809999998</v>
      </c>
      <c r="AJ89" s="6">
        <v>2.9042220190000001</v>
      </c>
      <c r="AK89" s="6">
        <v>1.6248825069999999</v>
      </c>
      <c r="AL89" s="6">
        <v>3.6423223309999999</v>
      </c>
      <c r="AM89" s="6">
        <v>9.661254499</v>
      </c>
    </row>
    <row r="90" spans="1:39">
      <c r="A90" t="s">
        <v>62</v>
      </c>
      <c r="D90" s="6">
        <v>0.22813581699999999</v>
      </c>
      <c r="E90" s="6">
        <v>7.0634226999999994E-2</v>
      </c>
      <c r="F90" s="6">
        <v>5.6968197999999998E-2</v>
      </c>
      <c r="G90" s="6">
        <v>0.53930989200000001</v>
      </c>
      <c r="H90" s="6">
        <v>8.0582661999999999E-2</v>
      </c>
      <c r="I90" s="6"/>
      <c r="J90" s="6">
        <v>0.26612728600000002</v>
      </c>
      <c r="K90" s="6">
        <v>9.5396164000000006E-2</v>
      </c>
      <c r="L90" s="6">
        <v>0.14656488000000001</v>
      </c>
      <c r="M90" s="6">
        <v>4.6790564E-2</v>
      </c>
      <c r="N90" s="6">
        <v>3.4085097000000002E-2</v>
      </c>
      <c r="O90" s="6">
        <v>3.1609413000000003E-2</v>
      </c>
      <c r="P90" s="6">
        <v>3.0526992999999999E-2</v>
      </c>
      <c r="Q90" s="6">
        <v>4.1207751000000001E-2</v>
      </c>
      <c r="R90" s="6">
        <v>3.8979279999999998E-2</v>
      </c>
      <c r="S90" s="6">
        <v>3.6571240999999997E-2</v>
      </c>
      <c r="T90" s="6">
        <v>4.3374049999999997E-2</v>
      </c>
      <c r="U90" s="6">
        <v>4.8240246000000001E-2</v>
      </c>
      <c r="V90" s="6">
        <v>4.3082072999999999E-2</v>
      </c>
      <c r="W90" s="6">
        <v>5.5351968000000001E-2</v>
      </c>
      <c r="X90" s="6">
        <v>3.6917093999999998E-2</v>
      </c>
      <c r="Y90" s="6">
        <v>9.0234506000000006E-2</v>
      </c>
      <c r="Z90" s="6">
        <v>0.16043898600000001</v>
      </c>
      <c r="AA90" s="6">
        <v>8.9718705999999995E-2</v>
      </c>
      <c r="AB90" s="6">
        <v>2.2431081009999998</v>
      </c>
      <c r="AC90" s="6">
        <v>9.3009642000000003E-2</v>
      </c>
      <c r="AD90" s="6">
        <v>5.8510385999999998E-2</v>
      </c>
      <c r="AE90" s="6">
        <v>5.5743097999999998E-2</v>
      </c>
      <c r="AF90" s="6">
        <v>4.7797846999999997E-2</v>
      </c>
      <c r="AG90" s="6">
        <v>5.9775322999999998E-2</v>
      </c>
      <c r="AH90" s="6">
        <v>4.9750726000000002E-2</v>
      </c>
      <c r="AI90" s="6">
        <v>5.0445459999999998E-2</v>
      </c>
      <c r="AJ90" s="6">
        <v>4.5403801000000001E-2</v>
      </c>
      <c r="AK90" s="6">
        <v>4.7323256000000001E-2</v>
      </c>
      <c r="AL90" s="6">
        <v>4.6886521E-2</v>
      </c>
      <c r="AM90" s="6">
        <v>6.0399739000000001E-2</v>
      </c>
    </row>
    <row r="91" spans="1:39">
      <c r="A91" t="s">
        <v>63</v>
      </c>
      <c r="D91" s="6">
        <v>6.0000000000000001E-3</v>
      </c>
      <c r="E91" s="6">
        <v>2.0298320000000001E-3</v>
      </c>
      <c r="F91" s="6">
        <v>2.5634540000000002E-3</v>
      </c>
      <c r="G91" s="6">
        <v>4.2300269999999999E-3</v>
      </c>
      <c r="H91" s="6">
        <v>2.0580630000000002E-3</v>
      </c>
      <c r="I91" s="6"/>
      <c r="J91" s="6">
        <v>8.1021849999999996E-3</v>
      </c>
      <c r="K91" s="6">
        <v>8.1163889999999999E-3</v>
      </c>
      <c r="L91" s="6">
        <v>1.0206297E-2</v>
      </c>
      <c r="M91" s="6">
        <v>9.6636250000000003E-3</v>
      </c>
      <c r="N91" s="6">
        <v>7.8455450000000006E-3</v>
      </c>
      <c r="O91" s="6">
        <v>6.9872909999999996E-3</v>
      </c>
      <c r="P91" s="6">
        <v>8.7168720000000005E-3</v>
      </c>
      <c r="Q91" s="6">
        <v>9.7633449999999997E-3</v>
      </c>
      <c r="R91" s="6">
        <v>9.794433E-3</v>
      </c>
      <c r="S91" s="6">
        <v>1.0790849E-2</v>
      </c>
      <c r="T91" s="6">
        <v>1.1249643E-2</v>
      </c>
      <c r="U91" s="6">
        <v>1.1285142999999999E-2</v>
      </c>
      <c r="V91" s="6">
        <v>1.0607192999999999E-2</v>
      </c>
      <c r="W91" s="6">
        <v>9.5484790000000003E-3</v>
      </c>
      <c r="X91" s="6">
        <v>8.3709960000000003E-3</v>
      </c>
      <c r="Y91" s="6">
        <v>1.1198669E-2</v>
      </c>
      <c r="Z91" s="6">
        <v>8.9037679999999994E-3</v>
      </c>
      <c r="AA91" s="6">
        <v>8.5816450000000006E-3</v>
      </c>
      <c r="AB91" s="6">
        <v>8.3393270000000005E-3</v>
      </c>
      <c r="AC91" s="6">
        <v>9.1523030000000005E-3</v>
      </c>
      <c r="AD91" s="6">
        <v>7.7664029999999998E-3</v>
      </c>
      <c r="AE91" s="6">
        <v>8.5207740000000001E-3</v>
      </c>
      <c r="AF91" s="6">
        <v>8.473899E-3</v>
      </c>
      <c r="AG91" s="6">
        <v>7.9278600000000001E-3</v>
      </c>
      <c r="AH91" s="6">
        <v>8.0786450000000006E-3</v>
      </c>
      <c r="AI91" s="6">
        <v>7.8083120000000004E-3</v>
      </c>
      <c r="AJ91" s="6">
        <v>7.3440110000000001E-3</v>
      </c>
      <c r="AK91" s="6">
        <v>7.037827E-3</v>
      </c>
      <c r="AL91" s="6">
        <v>6.7229719999999998E-3</v>
      </c>
      <c r="AM91" s="6">
        <v>7.0323340000000003E-3</v>
      </c>
    </row>
    <row r="94" spans="1:39">
      <c r="A94" s="1" t="s">
        <v>40</v>
      </c>
      <c r="B94" s="5">
        <v>0</v>
      </c>
      <c r="C94" s="5">
        <v>1</v>
      </c>
      <c r="D94" s="5">
        <v>2</v>
      </c>
      <c r="E94" s="5">
        <v>3</v>
      </c>
      <c r="F94" s="5">
        <v>4</v>
      </c>
      <c r="G94" s="5">
        <v>5</v>
      </c>
      <c r="H94" s="5">
        <v>6</v>
      </c>
      <c r="I94" s="5">
        <v>7</v>
      </c>
      <c r="J94" s="5">
        <v>8</v>
      </c>
      <c r="K94" s="5">
        <v>9</v>
      </c>
      <c r="L94" s="5">
        <v>10</v>
      </c>
      <c r="M94" s="5">
        <v>11</v>
      </c>
      <c r="N94" s="5">
        <v>12</v>
      </c>
      <c r="O94" s="5">
        <v>13</v>
      </c>
      <c r="P94" s="5">
        <v>14</v>
      </c>
      <c r="Q94" s="5">
        <v>15</v>
      </c>
      <c r="R94" s="5">
        <v>16</v>
      </c>
      <c r="S94" s="5">
        <v>17</v>
      </c>
      <c r="T94" s="5">
        <v>18</v>
      </c>
      <c r="U94" s="5">
        <v>19</v>
      </c>
      <c r="V94" s="5">
        <v>20</v>
      </c>
      <c r="W94" s="5">
        <v>21</v>
      </c>
      <c r="X94" s="5">
        <v>22</v>
      </c>
      <c r="Y94" s="5">
        <v>23</v>
      </c>
      <c r="Z94" s="5">
        <v>24</v>
      </c>
      <c r="AA94" s="5">
        <v>25</v>
      </c>
      <c r="AB94" s="5">
        <v>26</v>
      </c>
      <c r="AC94" s="5">
        <v>27</v>
      </c>
      <c r="AD94" s="5">
        <v>28</v>
      </c>
      <c r="AE94" s="5">
        <v>29</v>
      </c>
      <c r="AF94" s="5"/>
      <c r="AG94" s="5"/>
      <c r="AH94" s="5"/>
      <c r="AI94" s="5"/>
      <c r="AJ94" s="5"/>
      <c r="AK94" s="5"/>
      <c r="AL94" s="5"/>
      <c r="AM94" s="5"/>
    </row>
    <row r="95" spans="1:39">
      <c r="A95" t="s">
        <v>59</v>
      </c>
      <c r="B95" s="6">
        <v>6309.5238095238001</v>
      </c>
      <c r="C95" s="6">
        <v>3928.5714285714198</v>
      </c>
      <c r="D95" s="6">
        <v>3214.2857142857101</v>
      </c>
      <c r="E95" s="6">
        <v>595.23809523809496</v>
      </c>
      <c r="F95" s="6">
        <v>119.047619047618</v>
      </c>
      <c r="G95" s="6">
        <v>119.047619047618</v>
      </c>
      <c r="H95" s="6">
        <v>2857.1428571428501</v>
      </c>
      <c r="I95" s="6">
        <v>238.095238095236</v>
      </c>
      <c r="J95" s="6">
        <v>3452.38095238095</v>
      </c>
      <c r="K95" s="6">
        <v>6904.7619047619</v>
      </c>
      <c r="L95" s="6">
        <v>119.047619047618</v>
      </c>
      <c r="M95" s="6">
        <v>1666.6666666666599</v>
      </c>
      <c r="N95" s="6">
        <v>11666.666666666601</v>
      </c>
      <c r="O95" s="6">
        <v>119.047619047618</v>
      </c>
      <c r="P95" s="6">
        <v>119.047619047618</v>
      </c>
      <c r="Q95" s="6">
        <v>714.28571428571297</v>
      </c>
      <c r="R95" s="6">
        <v>8452.3809523809505</v>
      </c>
      <c r="S95" s="6">
        <v>9166.6666666666606</v>
      </c>
      <c r="T95" s="6">
        <v>8452.3809523809505</v>
      </c>
      <c r="U95" s="6">
        <v>7380.9523809523798</v>
      </c>
      <c r="V95" s="6">
        <v>8928.5714285714294</v>
      </c>
      <c r="W95" s="6">
        <v>7023.8095238095202</v>
      </c>
      <c r="X95" s="6">
        <v>9761.9047619047597</v>
      </c>
      <c r="Y95" s="6">
        <v>2023.80952380952</v>
      </c>
      <c r="Z95" s="6">
        <v>3809.5238095238001</v>
      </c>
      <c r="AA95" s="6">
        <v>11190.4761904761</v>
      </c>
      <c r="AB95" s="6">
        <v>7500</v>
      </c>
      <c r="AC95" s="6">
        <v>1785.7142857142801</v>
      </c>
      <c r="AD95" s="6">
        <v>595.23809523809496</v>
      </c>
      <c r="AE95" s="6">
        <v>4523.8095238095202</v>
      </c>
    </row>
    <row r="96" spans="1:39">
      <c r="A96" t="s">
        <v>60</v>
      </c>
      <c r="B96" s="6">
        <v>8969.4770036294303</v>
      </c>
      <c r="C96" s="6">
        <v>3861.48628547629</v>
      </c>
      <c r="D96" s="6">
        <v>1813.5300767537201</v>
      </c>
      <c r="E96" s="6">
        <v>581.90039864342498</v>
      </c>
      <c r="F96" s="6">
        <v>25.39</v>
      </c>
      <c r="G96" s="6">
        <v>55.02</v>
      </c>
      <c r="H96" s="6">
        <v>1582.6738858808801</v>
      </c>
      <c r="I96" s="6">
        <v>555.72083060629598</v>
      </c>
      <c r="J96" s="6">
        <v>3200.4521925388199</v>
      </c>
      <c r="K96" s="6">
        <v>10542.036056405001</v>
      </c>
      <c r="L96" s="6">
        <v>126.732908906997</v>
      </c>
      <c r="M96" s="6">
        <v>2773.2492413875102</v>
      </c>
      <c r="N96" s="6">
        <v>6439.5787469506604</v>
      </c>
      <c r="O96" s="6">
        <v>105.908252513836</v>
      </c>
      <c r="P96" s="6">
        <v>99.958350687214903</v>
      </c>
      <c r="Q96" s="6">
        <v>298.68507169630902</v>
      </c>
      <c r="R96" s="6">
        <v>19882.191943832899</v>
      </c>
      <c r="S96" s="6">
        <v>4773.6062354971</v>
      </c>
      <c r="T96" s="6">
        <v>6604.3910275480303</v>
      </c>
      <c r="U96" s="6">
        <v>5781.5196049264996</v>
      </c>
      <c r="V96" s="6">
        <v>7815.1960492651797</v>
      </c>
      <c r="W96" s="6">
        <v>4134.5867793181296</v>
      </c>
      <c r="X96" s="6">
        <v>6984.58975426905</v>
      </c>
      <c r="Y96" s="6">
        <v>2896.41220919853</v>
      </c>
      <c r="Z96" s="6">
        <v>3911.4654608198898</v>
      </c>
      <c r="AA96" s="6">
        <v>6353.3051704646696</v>
      </c>
      <c r="AB96" s="6">
        <v>8386.9816148033406</v>
      </c>
      <c r="AC96" s="6">
        <v>2870.8276313440701</v>
      </c>
      <c r="AD96" s="6">
        <v>6.5448920092749097</v>
      </c>
      <c r="AE96" s="6">
        <v>5510.2040816326398</v>
      </c>
    </row>
    <row r="97" spans="1:31">
      <c r="A97" t="s">
        <v>61</v>
      </c>
      <c r="B97" s="6">
        <v>1653.8461538461499</v>
      </c>
      <c r="C97" s="6">
        <v>653.84615384615597</v>
      </c>
      <c r="D97" s="6">
        <v>2076.9230769230699</v>
      </c>
      <c r="E97" s="6">
        <v>76.923076923078</v>
      </c>
      <c r="F97" s="6">
        <v>46.46</v>
      </c>
      <c r="G97" s="6">
        <v>38.461538461539</v>
      </c>
      <c r="H97" s="6">
        <v>384.61538461538601</v>
      </c>
      <c r="I97" s="6">
        <v>115.38461538461701</v>
      </c>
      <c r="J97" s="6">
        <v>692.30769230769101</v>
      </c>
      <c r="K97" s="6">
        <v>3346.1538461538398</v>
      </c>
      <c r="L97" s="6">
        <v>147.94</v>
      </c>
      <c r="M97" s="6">
        <v>538.46153846153902</v>
      </c>
      <c r="N97" s="6">
        <v>576.92307692307804</v>
      </c>
      <c r="O97" s="6">
        <v>38.461538461539</v>
      </c>
      <c r="P97" s="6">
        <v>38.461538461539</v>
      </c>
      <c r="Q97" s="6">
        <v>38.461538461539</v>
      </c>
      <c r="R97" s="6">
        <v>3769.23076923076</v>
      </c>
      <c r="S97" s="6">
        <v>692.30769230769101</v>
      </c>
      <c r="T97" s="6">
        <v>1500</v>
      </c>
      <c r="U97" s="6">
        <v>1307.6923076922999</v>
      </c>
      <c r="V97" s="6">
        <v>1461.5384615384601</v>
      </c>
      <c r="W97" s="6">
        <v>346.15384615384698</v>
      </c>
      <c r="X97" s="6">
        <v>1000</v>
      </c>
      <c r="Y97" s="6">
        <v>115.38461538461701</v>
      </c>
      <c r="Z97" s="6">
        <v>307.69230769230802</v>
      </c>
      <c r="AA97" s="6">
        <v>500</v>
      </c>
      <c r="AB97" s="6">
        <v>1576.9230769230701</v>
      </c>
      <c r="AC97" s="6">
        <v>192.30769230769499</v>
      </c>
      <c r="AD97" s="6">
        <v>76.923076923078</v>
      </c>
      <c r="AE97" s="6">
        <v>1846.15384615384</v>
      </c>
    </row>
    <row r="98" spans="1:31">
      <c r="A98" t="s">
        <v>62</v>
      </c>
      <c r="B98" s="6">
        <v>15.324605451936799</v>
      </c>
      <c r="C98" s="6">
        <v>3.57783357245341</v>
      </c>
      <c r="D98" s="6">
        <v>33.602941176470402</v>
      </c>
      <c r="E98" s="6">
        <v>1.85616929698704</v>
      </c>
      <c r="F98" s="6">
        <v>0.69763271162128104</v>
      </c>
      <c r="G98" s="6">
        <v>0.132711621233852</v>
      </c>
      <c r="H98" s="6">
        <v>9.5624103299856493</v>
      </c>
      <c r="I98" s="6">
        <v>1.93328550932562</v>
      </c>
      <c r="J98" s="6">
        <v>7.2489239598277697</v>
      </c>
      <c r="K98" s="6">
        <v>12.562769010042899</v>
      </c>
      <c r="L98" s="6">
        <v>2.3199999999999998</v>
      </c>
      <c r="M98" s="6">
        <v>4.3705164992826999</v>
      </c>
      <c r="N98" s="6">
        <v>57.329626972740101</v>
      </c>
      <c r="O98" s="6">
        <v>1.47058823529414</v>
      </c>
      <c r="P98" s="6">
        <v>0.90208034433288697</v>
      </c>
      <c r="Q98" s="6">
        <v>0.92180774748925298</v>
      </c>
      <c r="R98" s="6">
        <v>29.765064562410299</v>
      </c>
      <c r="S98" s="6">
        <v>5.0807030129124602</v>
      </c>
      <c r="T98" s="6">
        <v>16.276901004304101</v>
      </c>
      <c r="U98" s="6">
        <v>11.5907460545194</v>
      </c>
      <c r="V98" s="6">
        <v>9.2575322812051493</v>
      </c>
      <c r="W98" s="6">
        <v>15.159612625537999</v>
      </c>
      <c r="X98" s="6">
        <v>22.239956958393101</v>
      </c>
      <c r="Y98" s="6">
        <v>0.49497847919656102</v>
      </c>
      <c r="Z98" s="6">
        <v>8.1617647058823195</v>
      </c>
      <c r="AA98" s="6">
        <v>3.47919655667146</v>
      </c>
      <c r="AB98" s="6">
        <v>7.0265423242468001</v>
      </c>
      <c r="AC98" s="6">
        <v>2.3385939741750099</v>
      </c>
      <c r="AD98" s="6">
        <v>1.18543758967007</v>
      </c>
      <c r="AE98" s="6">
        <v>8.2639885222381508</v>
      </c>
    </row>
    <row r="99" spans="1:31">
      <c r="A99" t="s">
        <v>63</v>
      </c>
      <c r="B99" s="6">
        <v>1.6326530612244899E-2</v>
      </c>
      <c r="C99" s="6">
        <v>4.0816326530611598E-3</v>
      </c>
      <c r="D99" s="6">
        <v>5.1020408163264799E-3</v>
      </c>
      <c r="E99" s="6">
        <v>6.1224489795917896E-3</v>
      </c>
      <c r="F99" s="6">
        <v>6.1224489795917896E-3</v>
      </c>
      <c r="G99" s="6">
        <v>1.0204081632653E-2</v>
      </c>
      <c r="H99" s="6">
        <v>1.42857142857142E-2</v>
      </c>
      <c r="I99" s="6">
        <v>1.1224489795918301E-2</v>
      </c>
      <c r="J99" s="6">
        <v>3.9795918367346798E-2</v>
      </c>
      <c r="K99" s="6">
        <v>1.2244897959183499E-2</v>
      </c>
      <c r="L99" s="6">
        <v>9.1836734693877507E-3</v>
      </c>
      <c r="M99" s="6">
        <v>8.1632653061224306E-3</v>
      </c>
      <c r="N99" s="6">
        <v>1.8367346938775501E-2</v>
      </c>
      <c r="O99" s="6">
        <v>9.1836734693877507E-3</v>
      </c>
      <c r="P99" s="6">
        <v>9.1836734693877507E-3</v>
      </c>
      <c r="Q99" s="6">
        <v>8.1632653061224306E-3</v>
      </c>
      <c r="R99" s="6">
        <v>9.7959183673469397E-2</v>
      </c>
      <c r="S99" s="6">
        <v>1.6326530612244899E-2</v>
      </c>
      <c r="T99" s="6">
        <v>2.5510204081632699E-2</v>
      </c>
      <c r="U99" s="6">
        <v>1.42857142857142E-2</v>
      </c>
      <c r="V99" s="6">
        <v>1.53061224489795E-2</v>
      </c>
      <c r="W99" s="6">
        <v>1.0204081632653E-2</v>
      </c>
      <c r="X99" s="6">
        <v>1.3265306122448899E-2</v>
      </c>
      <c r="Y99" s="6">
        <v>5.1020408163264799E-3</v>
      </c>
      <c r="Z99" s="6">
        <v>2.14285714285713E-2</v>
      </c>
      <c r="AA99" s="6">
        <v>1.42857142857142E-2</v>
      </c>
      <c r="AB99" s="6">
        <v>9.9999999999999895E-2</v>
      </c>
      <c r="AC99" s="6">
        <v>1.42857142857142E-2</v>
      </c>
      <c r="AD99" s="6">
        <v>1.42857142857142E-2</v>
      </c>
      <c r="AE99" s="6">
        <v>1.6326530612244899E-2</v>
      </c>
    </row>
  </sheetData>
  <mergeCells count="3">
    <mergeCell ref="B2:AL2"/>
    <mergeCell ref="B36:AL36"/>
    <mergeCell ref="B69:AL69"/>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2333E0-CACD-4E35-8D40-7A9C3DAC6BBB}">
  <dimension ref="A1:Q64"/>
  <sheetViews>
    <sheetView workbookViewId="0">
      <selection activeCell="F8" sqref="F8"/>
    </sheetView>
  </sheetViews>
  <sheetFormatPr defaultRowHeight="14.25"/>
  <cols>
    <col min="8" max="8" width="12" bestFit="1" customWidth="1"/>
  </cols>
  <sheetData>
    <row r="1" spans="1:17">
      <c r="A1" s="4" t="s">
        <v>66</v>
      </c>
      <c r="H1" s="3" t="s">
        <v>67</v>
      </c>
      <c r="I1" s="30" t="s">
        <v>68</v>
      </c>
      <c r="J1" s="30"/>
      <c r="K1" s="30"/>
      <c r="L1" s="30"/>
      <c r="M1" s="30"/>
      <c r="N1" s="30"/>
      <c r="O1" s="30"/>
      <c r="P1" s="30"/>
      <c r="Q1" s="30"/>
    </row>
    <row r="2" spans="1:17">
      <c r="I2" s="30" t="s">
        <v>69</v>
      </c>
      <c r="J2" s="30"/>
      <c r="K2" s="30"/>
      <c r="L2" s="30" t="s">
        <v>70</v>
      </c>
      <c r="M2" s="30"/>
      <c r="N2" s="30"/>
      <c r="O2" s="30" t="s">
        <v>71</v>
      </c>
      <c r="P2" s="30"/>
      <c r="Q2" s="30"/>
    </row>
    <row r="3" spans="1:17">
      <c r="A3" s="19" t="s">
        <v>72</v>
      </c>
      <c r="B3" s="19" t="s">
        <v>37</v>
      </c>
      <c r="C3" s="20" t="s">
        <v>38</v>
      </c>
      <c r="D3" s="20" t="s">
        <v>39</v>
      </c>
      <c r="E3" s="21" t="s">
        <v>40</v>
      </c>
      <c r="I3" s="2"/>
      <c r="J3" s="1" t="s">
        <v>73</v>
      </c>
      <c r="K3" s="1" t="s">
        <v>74</v>
      </c>
      <c r="L3" s="2"/>
      <c r="M3" s="1" t="s">
        <v>73</v>
      </c>
      <c r="N3" s="1" t="s">
        <v>74</v>
      </c>
      <c r="O3" s="2"/>
      <c r="P3" s="1" t="s">
        <v>73</v>
      </c>
      <c r="Q3" s="1" t="s">
        <v>74</v>
      </c>
    </row>
    <row r="4" spans="1:17">
      <c r="A4" s="19">
        <v>0</v>
      </c>
      <c r="B4" s="13">
        <v>256.60000000000002</v>
      </c>
      <c r="C4" s="14">
        <v>273</v>
      </c>
      <c r="D4" s="14">
        <v>293.39999999999998</v>
      </c>
      <c r="E4" s="15"/>
      <c r="I4" t="s">
        <v>75</v>
      </c>
      <c r="J4">
        <v>485.9395313</v>
      </c>
      <c r="K4">
        <v>-49.717693330000003</v>
      </c>
      <c r="M4">
        <v>421.94512500000002</v>
      </c>
      <c r="N4">
        <v>-44.863323209999997</v>
      </c>
      <c r="P4">
        <v>550.68062499999996</v>
      </c>
      <c r="Q4">
        <v>-42.513252258300703</v>
      </c>
    </row>
    <row r="5" spans="1:17">
      <c r="A5" s="16">
        <v>1</v>
      </c>
      <c r="B5" s="8">
        <v>247</v>
      </c>
      <c r="C5">
        <v>285</v>
      </c>
      <c r="D5">
        <v>307</v>
      </c>
      <c r="E5" s="9">
        <v>234</v>
      </c>
      <c r="I5" t="s">
        <v>76</v>
      </c>
      <c r="J5">
        <v>12.412896480000001</v>
      </c>
      <c r="K5">
        <v>-46.463680269999998</v>
      </c>
      <c r="M5">
        <v>14.27085254</v>
      </c>
      <c r="N5">
        <v>-37.145801540000001</v>
      </c>
      <c r="P5">
        <v>18.09059375</v>
      </c>
      <c r="Q5">
        <v>-38.5703315734863</v>
      </c>
    </row>
    <row r="6" spans="1:17">
      <c r="A6" s="16">
        <v>2</v>
      </c>
      <c r="B6" s="8">
        <v>256</v>
      </c>
      <c r="C6">
        <v>286</v>
      </c>
      <c r="D6">
        <v>308</v>
      </c>
      <c r="E6" s="9">
        <v>243</v>
      </c>
      <c r="I6" t="s">
        <v>77</v>
      </c>
      <c r="J6">
        <v>115.6563594</v>
      </c>
      <c r="K6">
        <v>-33.831020359999997</v>
      </c>
      <c r="M6">
        <v>140.9280469</v>
      </c>
      <c r="N6">
        <v>-37.916149140000002</v>
      </c>
      <c r="P6">
        <v>136.72381250000001</v>
      </c>
      <c r="Q6">
        <v>-35.7870483398437</v>
      </c>
    </row>
    <row r="7" spans="1:17">
      <c r="A7" s="16">
        <v>4</v>
      </c>
      <c r="B7" s="8">
        <v>264</v>
      </c>
      <c r="C7">
        <v>282</v>
      </c>
      <c r="D7">
        <v>288</v>
      </c>
      <c r="E7" s="9">
        <v>243</v>
      </c>
      <c r="I7" t="s">
        <v>78</v>
      </c>
      <c r="J7">
        <v>42.361457029999997</v>
      </c>
      <c r="K7">
        <v>-37.821712490000003</v>
      </c>
      <c r="M7">
        <v>55.307316409999999</v>
      </c>
      <c r="N7">
        <v>-30.178001399999999</v>
      </c>
      <c r="P7">
        <v>52.8677109375</v>
      </c>
      <c r="Q7">
        <v>-30.184370040893501</v>
      </c>
    </row>
    <row r="8" spans="1:17">
      <c r="A8" s="18">
        <v>7</v>
      </c>
      <c r="B8" s="10">
        <v>268</v>
      </c>
      <c r="C8" s="11">
        <v>289</v>
      </c>
      <c r="D8" s="11">
        <v>305</v>
      </c>
      <c r="E8" s="12">
        <v>250</v>
      </c>
      <c r="I8" t="s">
        <v>79</v>
      </c>
      <c r="J8">
        <v>66.583335939999998</v>
      </c>
      <c r="K8">
        <v>-40.009052279999999</v>
      </c>
      <c r="M8">
        <v>70.717500000000001</v>
      </c>
      <c r="N8">
        <v>-33.246810910000001</v>
      </c>
      <c r="P8">
        <v>74.784062500000005</v>
      </c>
      <c r="Q8">
        <v>-29.916347503662099</v>
      </c>
    </row>
    <row r="9" spans="1:17">
      <c r="I9" t="s">
        <v>80</v>
      </c>
      <c r="J9">
        <v>79.787390630000004</v>
      </c>
      <c r="K9">
        <v>-62.887493130000003</v>
      </c>
      <c r="M9">
        <v>48.065171880000001</v>
      </c>
      <c r="N9">
        <v>-38.242488860000002</v>
      </c>
      <c r="P9">
        <v>48.088777343750003</v>
      </c>
      <c r="Q9">
        <v>-34.474411010742102</v>
      </c>
    </row>
    <row r="10" spans="1:17">
      <c r="I10" t="s">
        <v>81</v>
      </c>
      <c r="J10">
        <v>233.72217190000001</v>
      </c>
      <c r="K10">
        <v>-51.876327510000003</v>
      </c>
      <c r="M10">
        <v>150.32789059999999</v>
      </c>
      <c r="N10">
        <v>-47.934616089999999</v>
      </c>
      <c r="P10">
        <v>164.922578125</v>
      </c>
      <c r="Q10">
        <v>-42.259353637695298</v>
      </c>
    </row>
    <row r="11" spans="1:17">
      <c r="I11" t="s">
        <v>82</v>
      </c>
      <c r="J11">
        <v>214.56684379999999</v>
      </c>
      <c r="K11">
        <v>-65.07402802</v>
      </c>
      <c r="M11">
        <v>147.45162500000001</v>
      </c>
      <c r="N11">
        <v>-63.024921419999998</v>
      </c>
      <c r="P11">
        <v>157.63287500000001</v>
      </c>
      <c r="Q11">
        <v>-57.313564300537102</v>
      </c>
    </row>
    <row r="12" spans="1:17">
      <c r="I12" t="s">
        <v>83</v>
      </c>
      <c r="J12">
        <v>245.19426559999999</v>
      </c>
      <c r="K12">
        <v>-41.235237120000001</v>
      </c>
      <c r="M12">
        <v>251.99004690000001</v>
      </c>
      <c r="N12">
        <v>-35.904952999999999</v>
      </c>
      <c r="P12">
        <v>211.29585937499999</v>
      </c>
      <c r="Q12">
        <v>-31.999799728393501</v>
      </c>
    </row>
    <row r="13" spans="1:17">
      <c r="I13" t="s">
        <v>84</v>
      </c>
      <c r="J13">
        <v>101.49388279999999</v>
      </c>
      <c r="K13">
        <v>-33.380249020000001</v>
      </c>
      <c r="M13">
        <v>235.47732809999999</v>
      </c>
      <c r="N13">
        <v>-29.36403275</v>
      </c>
      <c r="P13">
        <v>144.90009375</v>
      </c>
      <c r="Q13">
        <v>-34.8805541992187</v>
      </c>
    </row>
    <row r="14" spans="1:17">
      <c r="I14" t="s">
        <v>85</v>
      </c>
      <c r="J14">
        <v>50.51578516</v>
      </c>
      <c r="K14">
        <v>-37.750537870000002</v>
      </c>
      <c r="M14">
        <v>54.951078129999999</v>
      </c>
      <c r="N14">
        <v>-35.49382782</v>
      </c>
      <c r="P14">
        <v>42.937492187499998</v>
      </c>
      <c r="Q14">
        <v>-35.042667388916001</v>
      </c>
    </row>
    <row r="15" spans="1:17">
      <c r="I15" t="s">
        <v>86</v>
      </c>
      <c r="J15">
        <v>57.158414059999998</v>
      </c>
      <c r="K15">
        <v>-41.578655240000003</v>
      </c>
      <c r="M15">
        <v>66.802492189999995</v>
      </c>
      <c r="N15">
        <v>-35.083793640000003</v>
      </c>
      <c r="P15">
        <v>57.290835937499999</v>
      </c>
      <c r="Q15">
        <v>-34.875740051269503</v>
      </c>
    </row>
    <row r="16" spans="1:17">
      <c r="I16" t="s">
        <v>87</v>
      </c>
      <c r="J16">
        <v>364.78934379999998</v>
      </c>
      <c r="K16">
        <v>-42.520839690000003</v>
      </c>
      <c r="M16">
        <v>79.647867189999999</v>
      </c>
      <c r="N16">
        <v>-35.300918580000001</v>
      </c>
      <c r="P16">
        <v>92.540937499999998</v>
      </c>
      <c r="Q16">
        <v>-32.094348907470703</v>
      </c>
    </row>
    <row r="17" spans="9:17">
      <c r="I17" t="s">
        <v>88</v>
      </c>
      <c r="J17">
        <v>73.988359380000006</v>
      </c>
      <c r="K17">
        <v>-50.94562912</v>
      </c>
      <c r="M17">
        <v>71.589312500000005</v>
      </c>
      <c r="N17">
        <v>-38.884342189999998</v>
      </c>
      <c r="P17">
        <v>73.390007812500002</v>
      </c>
      <c r="Q17">
        <v>-35.921672821044901</v>
      </c>
    </row>
    <row r="18" spans="9:17">
      <c r="I18" t="s">
        <v>89</v>
      </c>
      <c r="J18">
        <v>75.960632810000007</v>
      </c>
      <c r="K18">
        <v>-54.83531189</v>
      </c>
      <c r="M18">
        <v>44.951507810000003</v>
      </c>
      <c r="N18">
        <v>-33.092113490000003</v>
      </c>
      <c r="P18">
        <v>55.968074218749997</v>
      </c>
      <c r="Q18">
        <v>-29.255859375</v>
      </c>
    </row>
    <row r="19" spans="9:17">
      <c r="I19" t="s">
        <v>90</v>
      </c>
      <c r="J19">
        <v>11.96935938</v>
      </c>
      <c r="K19">
        <v>-39.15731049</v>
      </c>
      <c r="M19">
        <v>14.478434569999999</v>
      </c>
      <c r="N19">
        <v>-28.964464190000001</v>
      </c>
      <c r="P19">
        <v>18.5746015625</v>
      </c>
      <c r="Q19">
        <v>-29.466417312621999</v>
      </c>
    </row>
    <row r="20" spans="9:17">
      <c r="I20" t="s">
        <v>91</v>
      </c>
      <c r="J20">
        <v>17.97187109</v>
      </c>
      <c r="K20">
        <v>-27.45306969</v>
      </c>
      <c r="M20">
        <v>37.907062500000002</v>
      </c>
      <c r="N20">
        <v>-24.291528700000001</v>
      </c>
      <c r="P20">
        <v>43.635765624999998</v>
      </c>
      <c r="Q20">
        <v>-25.989761352538999</v>
      </c>
    </row>
    <row r="21" spans="9:17">
      <c r="I21" t="s">
        <v>92</v>
      </c>
      <c r="J21">
        <v>18.70008984</v>
      </c>
      <c r="K21">
        <v>-54.895942689999998</v>
      </c>
      <c r="M21">
        <v>20.664406249999999</v>
      </c>
      <c r="N21">
        <v>-48.393238070000002</v>
      </c>
      <c r="P21">
        <v>14.9549111328125</v>
      </c>
      <c r="Q21">
        <v>-54.864761352538999</v>
      </c>
    </row>
    <row r="23" spans="9:17">
      <c r="I23" s="30" t="s">
        <v>93</v>
      </c>
      <c r="J23" s="30"/>
      <c r="K23" s="30"/>
      <c r="L23" s="30"/>
      <c r="M23" s="30"/>
      <c r="N23" s="30"/>
      <c r="O23" s="30"/>
      <c r="P23" s="30"/>
      <c r="Q23" s="30"/>
    </row>
    <row r="24" spans="9:17">
      <c r="I24" s="30" t="s">
        <v>69</v>
      </c>
      <c r="J24" s="30"/>
      <c r="K24" s="30"/>
      <c r="L24" s="30" t="s">
        <v>70</v>
      </c>
      <c r="M24" s="30"/>
      <c r="N24" s="30"/>
      <c r="O24" s="30" t="s">
        <v>71</v>
      </c>
      <c r="P24" s="30"/>
      <c r="Q24" s="30"/>
    </row>
    <row r="25" spans="9:17">
      <c r="I25" s="2"/>
      <c r="J25" s="1" t="s">
        <v>73</v>
      </c>
      <c r="K25" s="1" t="s">
        <v>74</v>
      </c>
      <c r="L25" s="2"/>
      <c r="M25" s="1" t="s">
        <v>73</v>
      </c>
      <c r="N25" s="1" t="s">
        <v>74</v>
      </c>
      <c r="O25" s="2"/>
      <c r="P25" s="1" t="s">
        <v>73</v>
      </c>
      <c r="Q25" s="1" t="s">
        <v>74</v>
      </c>
    </row>
    <row r="26" spans="9:17">
      <c r="I26" t="s">
        <v>94</v>
      </c>
      <c r="J26">
        <v>264.02106250000003</v>
      </c>
      <c r="K26">
        <v>-42.231292719999999</v>
      </c>
      <c r="M26">
        <v>0.48757211299999997</v>
      </c>
      <c r="N26">
        <v>49.488323209999997</v>
      </c>
      <c r="P26">
        <v>430.54059375000003</v>
      </c>
      <c r="Q26">
        <v>-56.761199951171797</v>
      </c>
    </row>
    <row r="27" spans="9:17">
      <c r="I27" t="s">
        <v>80</v>
      </c>
      <c r="J27">
        <v>562.35574999999994</v>
      </c>
      <c r="K27">
        <v>-47.939659120000002</v>
      </c>
      <c r="M27">
        <v>0.51725555400000001</v>
      </c>
      <c r="N27">
        <v>47.734867100000002</v>
      </c>
      <c r="P27">
        <v>372.98587500000002</v>
      </c>
      <c r="Q27">
        <v>-53.914516448974602</v>
      </c>
    </row>
    <row r="28" spans="9:17">
      <c r="I28" t="s">
        <v>95</v>
      </c>
      <c r="J28">
        <v>233.50632809999999</v>
      </c>
      <c r="K28">
        <v>-60.388999939999998</v>
      </c>
      <c r="M28">
        <v>9.3254622999999995E-2</v>
      </c>
      <c r="N28">
        <v>-104.1585388</v>
      </c>
      <c r="P28">
        <v>80.295546874999999</v>
      </c>
      <c r="Q28">
        <v>-61.443752288818303</v>
      </c>
    </row>
    <row r="29" spans="9:17">
      <c r="I29" t="s">
        <v>96</v>
      </c>
      <c r="J29">
        <v>244.03865630000001</v>
      </c>
      <c r="K29">
        <v>-51.104183200000001</v>
      </c>
      <c r="M29">
        <v>0.77085674999999998</v>
      </c>
      <c r="N29">
        <v>-6.7415060999999996</v>
      </c>
      <c r="P29">
        <v>35.8307421875</v>
      </c>
      <c r="Q29">
        <v>-63.411937713622997</v>
      </c>
    </row>
    <row r="30" spans="9:17">
      <c r="I30" t="s">
        <v>83</v>
      </c>
      <c r="J30">
        <v>347.280125</v>
      </c>
      <c r="K30">
        <v>-80.683006289999994</v>
      </c>
      <c r="M30">
        <v>1.2846300999999999E-2</v>
      </c>
      <c r="N30">
        <v>-89.633522029999995</v>
      </c>
      <c r="P30">
        <v>71.005359374999998</v>
      </c>
      <c r="Q30">
        <v>-81.085372924804602</v>
      </c>
    </row>
    <row r="31" spans="9:17">
      <c r="I31" t="s">
        <v>86</v>
      </c>
      <c r="J31">
        <v>52.485988280000001</v>
      </c>
      <c r="K31">
        <v>-78.334449770000006</v>
      </c>
      <c r="M31">
        <v>73.373765629999994</v>
      </c>
      <c r="N31">
        <v>-64.442039489999999</v>
      </c>
      <c r="P31">
        <v>70.719195312500005</v>
      </c>
      <c r="Q31">
        <v>-70.242362976074205</v>
      </c>
    </row>
    <row r="32" spans="9:17">
      <c r="I32" t="s">
        <v>87</v>
      </c>
      <c r="J32">
        <v>33.687968750000003</v>
      </c>
      <c r="K32">
        <v>-78.230529790000006</v>
      </c>
      <c r="M32">
        <v>5.7321368999999997E-2</v>
      </c>
      <c r="N32">
        <v>169.31918329999999</v>
      </c>
      <c r="P32">
        <v>60.126750000000001</v>
      </c>
      <c r="Q32">
        <v>-75.601547241210895</v>
      </c>
    </row>
    <row r="33" spans="9:17">
      <c r="I33" t="s">
        <v>88</v>
      </c>
      <c r="J33">
        <v>18.081462890000001</v>
      </c>
      <c r="K33">
        <v>-64.365066530000007</v>
      </c>
      <c r="M33">
        <v>16.525023439999998</v>
      </c>
      <c r="N33">
        <v>4.4693999289999997</v>
      </c>
      <c r="P33">
        <v>27.412068359374999</v>
      </c>
      <c r="Q33">
        <v>-71.120208740234304</v>
      </c>
    </row>
    <row r="34" spans="9:17">
      <c r="I34" t="s">
        <v>89</v>
      </c>
      <c r="J34">
        <v>13.70444824</v>
      </c>
      <c r="K34">
        <v>-50.356552120000003</v>
      </c>
      <c r="M34">
        <v>6.0248496999999998E-2</v>
      </c>
      <c r="N34">
        <v>45.515316009999999</v>
      </c>
      <c r="P34">
        <v>11.1517783203125</v>
      </c>
      <c r="Q34">
        <v>-68.980964660644503</v>
      </c>
    </row>
    <row r="35" spans="9:17">
      <c r="I35" t="s">
        <v>90</v>
      </c>
      <c r="J35">
        <v>11.9737168</v>
      </c>
      <c r="K35">
        <v>-69.114791870000005</v>
      </c>
      <c r="M35">
        <v>0.56951678500000003</v>
      </c>
      <c r="N35">
        <v>37.725379940000003</v>
      </c>
      <c r="P35">
        <v>7.6738730468750003</v>
      </c>
      <c r="Q35">
        <v>-72.578254699707003</v>
      </c>
    </row>
    <row r="36" spans="9:17">
      <c r="I36" t="s">
        <v>91</v>
      </c>
      <c r="J36">
        <v>7.9123876949999996</v>
      </c>
      <c r="K36">
        <v>-61.505676270000002</v>
      </c>
      <c r="M36">
        <v>6.0759199219999998</v>
      </c>
      <c r="N36">
        <v>-58.2221756</v>
      </c>
      <c r="P36">
        <v>5.7113876953125002</v>
      </c>
      <c r="Q36">
        <v>-70.529151916503906</v>
      </c>
    </row>
    <row r="37" spans="9:17">
      <c r="I37" t="s">
        <v>92</v>
      </c>
      <c r="J37">
        <v>5.3221103520000002</v>
      </c>
      <c r="K37">
        <v>-43.531776430000001</v>
      </c>
      <c r="M37">
        <v>0.97871594200000001</v>
      </c>
      <c r="N37">
        <v>-87.772094730000006</v>
      </c>
      <c r="P37">
        <v>6.0966728515625004</v>
      </c>
      <c r="Q37">
        <v>-52.487632751464801</v>
      </c>
    </row>
    <row r="39" spans="9:17">
      <c r="I39" s="30" t="s">
        <v>97</v>
      </c>
      <c r="J39" s="30"/>
      <c r="K39" s="30"/>
      <c r="L39" s="30"/>
      <c r="M39" s="30"/>
      <c r="N39" s="30"/>
      <c r="O39" s="30"/>
      <c r="P39" s="30"/>
      <c r="Q39" s="30"/>
    </row>
    <row r="40" spans="9:17">
      <c r="I40" s="30" t="s">
        <v>69</v>
      </c>
      <c r="J40" s="30"/>
      <c r="K40" s="30"/>
      <c r="L40" s="30" t="s">
        <v>70</v>
      </c>
      <c r="M40" s="30"/>
      <c r="N40" s="30"/>
      <c r="O40" s="30" t="s">
        <v>71</v>
      </c>
      <c r="P40" s="30"/>
      <c r="Q40" s="30"/>
    </row>
    <row r="41" spans="9:17">
      <c r="I41" s="2"/>
      <c r="J41" s="1" t="s">
        <v>73</v>
      </c>
      <c r="K41" s="1" t="s">
        <v>74</v>
      </c>
      <c r="L41" s="2"/>
      <c r="M41" s="1" t="s">
        <v>73</v>
      </c>
      <c r="N41" s="1" t="s">
        <v>74</v>
      </c>
      <c r="O41" s="2"/>
      <c r="P41" s="1" t="s">
        <v>73</v>
      </c>
      <c r="Q41" s="1" t="s">
        <v>74</v>
      </c>
    </row>
    <row r="42" spans="9:17">
      <c r="I42" t="s">
        <v>76</v>
      </c>
      <c r="J42">
        <v>40.497066410000002</v>
      </c>
      <c r="K42">
        <v>-64.149314880000006</v>
      </c>
      <c r="M42">
        <v>18.53953125</v>
      </c>
      <c r="N42">
        <v>-63.432563780000002</v>
      </c>
      <c r="P42">
        <v>24.013908203124998</v>
      </c>
      <c r="Q42">
        <v>-54.332717895507798</v>
      </c>
    </row>
    <row r="43" spans="9:17">
      <c r="I43" t="s">
        <v>79</v>
      </c>
      <c r="J43">
        <v>20.193498049999999</v>
      </c>
      <c r="K43">
        <v>-41.670528410000003</v>
      </c>
      <c r="M43">
        <v>51.32169141</v>
      </c>
      <c r="N43">
        <v>-53.387424469999999</v>
      </c>
      <c r="P43">
        <v>36.045976562500002</v>
      </c>
      <c r="Q43">
        <v>-42.640087127685497</v>
      </c>
    </row>
    <row r="44" spans="9:17">
      <c r="I44" t="s">
        <v>80</v>
      </c>
      <c r="J44">
        <v>26.78314258</v>
      </c>
      <c r="K44">
        <v>-45.61429596</v>
      </c>
      <c r="M44">
        <v>45.282632810000003</v>
      </c>
      <c r="N44">
        <v>-49.825874329999998</v>
      </c>
      <c r="P44">
        <v>33.769750000000002</v>
      </c>
      <c r="Q44">
        <v>-41.569889068603501</v>
      </c>
    </row>
    <row r="45" spans="9:17">
      <c r="I45" t="s">
        <v>98</v>
      </c>
      <c r="J45">
        <v>44.663929690000003</v>
      </c>
      <c r="K45">
        <v>-49.714042659999997</v>
      </c>
      <c r="M45">
        <v>74.444562500000004</v>
      </c>
      <c r="N45">
        <v>-57.549270630000002</v>
      </c>
      <c r="P45">
        <v>78.055273437500006</v>
      </c>
      <c r="Q45">
        <v>-58.589736938476499</v>
      </c>
    </row>
    <row r="46" spans="9:17">
      <c r="I46" t="s">
        <v>86</v>
      </c>
      <c r="J46">
        <v>32.207517580000001</v>
      </c>
      <c r="K46">
        <v>-49.11374283</v>
      </c>
      <c r="M46">
        <v>141.8354688</v>
      </c>
      <c r="N46">
        <v>-75.865371699999997</v>
      </c>
      <c r="P46">
        <v>39.771609374999997</v>
      </c>
      <c r="Q46">
        <v>-42.686759948730398</v>
      </c>
    </row>
    <row r="47" spans="9:17">
      <c r="I47" t="s">
        <v>88</v>
      </c>
      <c r="J47">
        <v>19.995757810000001</v>
      </c>
      <c r="K47">
        <v>-42.44682693</v>
      </c>
      <c r="M47">
        <v>32.817128910000001</v>
      </c>
      <c r="N47">
        <v>-52.220005039999997</v>
      </c>
      <c r="P47">
        <v>32.180021484374997</v>
      </c>
      <c r="Q47">
        <v>-44.358814239501903</v>
      </c>
    </row>
    <row r="48" spans="9:17">
      <c r="I48" t="s">
        <v>89</v>
      </c>
      <c r="J48">
        <v>41.779945310000002</v>
      </c>
      <c r="K48">
        <v>-51.99503326</v>
      </c>
      <c r="M48">
        <v>51.143800779999999</v>
      </c>
      <c r="N48">
        <v>-60.10009384</v>
      </c>
      <c r="P48">
        <v>47.606699218750002</v>
      </c>
      <c r="Q48">
        <v>-48.188735961913999</v>
      </c>
    </row>
    <row r="49" spans="9:17">
      <c r="I49" t="s">
        <v>90</v>
      </c>
      <c r="J49">
        <v>40.283394530000002</v>
      </c>
      <c r="K49">
        <v>-54.89123154</v>
      </c>
      <c r="M49">
        <v>17.996208979999999</v>
      </c>
      <c r="N49">
        <v>-54.267581939999999</v>
      </c>
      <c r="P49">
        <v>23.3860546875</v>
      </c>
      <c r="Q49">
        <v>-45.100017547607401</v>
      </c>
    </row>
    <row r="50" spans="9:17">
      <c r="I50" t="s">
        <v>91</v>
      </c>
      <c r="J50">
        <v>47.770945310000002</v>
      </c>
      <c r="K50">
        <v>-59.285438540000001</v>
      </c>
      <c r="M50">
        <v>51.045453129999999</v>
      </c>
      <c r="N50">
        <v>-45.794849399999997</v>
      </c>
      <c r="P50">
        <v>53.532738281249998</v>
      </c>
      <c r="Q50">
        <v>-38.619354248046797</v>
      </c>
    </row>
    <row r="51" spans="9:17">
      <c r="I51" t="s">
        <v>92</v>
      </c>
      <c r="J51">
        <v>77.807453129999999</v>
      </c>
      <c r="K51">
        <v>-64.800109860000006</v>
      </c>
      <c r="M51">
        <v>119.1106484</v>
      </c>
      <c r="N51">
        <v>-56.432479860000001</v>
      </c>
      <c r="P51">
        <v>105.0636875</v>
      </c>
      <c r="Q51">
        <v>-41.581802368163999</v>
      </c>
    </row>
    <row r="53" spans="9:17">
      <c r="I53" s="30" t="s">
        <v>99</v>
      </c>
      <c r="J53" s="30"/>
      <c r="K53" s="30"/>
      <c r="L53" s="30"/>
      <c r="M53" s="30"/>
      <c r="N53" s="30"/>
      <c r="O53" s="30"/>
      <c r="P53" s="30"/>
      <c r="Q53" s="30"/>
    </row>
    <row r="54" spans="9:17">
      <c r="I54" s="30" t="s">
        <v>69</v>
      </c>
      <c r="J54" s="30"/>
      <c r="K54" s="30"/>
      <c r="L54" s="30" t="s">
        <v>70</v>
      </c>
      <c r="M54" s="30"/>
      <c r="N54" s="30"/>
      <c r="O54" s="30" t="s">
        <v>71</v>
      </c>
      <c r="P54" s="30"/>
      <c r="Q54" s="30"/>
    </row>
    <row r="55" spans="9:17">
      <c r="I55" s="2"/>
      <c r="J55" s="1" t="s">
        <v>73</v>
      </c>
      <c r="K55" s="1" t="s">
        <v>74</v>
      </c>
      <c r="L55" s="2"/>
      <c r="M55" s="1" t="s">
        <v>73</v>
      </c>
      <c r="N55" s="1" t="s">
        <v>74</v>
      </c>
      <c r="O55" s="2"/>
      <c r="P55" s="1" t="s">
        <v>73</v>
      </c>
      <c r="Q55" s="1" t="s">
        <v>74</v>
      </c>
    </row>
    <row r="56" spans="9:17">
      <c r="I56" t="s">
        <v>75</v>
      </c>
      <c r="J56">
        <v>221.96792189999999</v>
      </c>
      <c r="K56">
        <v>-91.001266479999998</v>
      </c>
      <c r="M56">
        <v>1.061173828</v>
      </c>
      <c r="N56">
        <v>20.033361429999999</v>
      </c>
      <c r="P56">
        <v>53.968929687500001</v>
      </c>
      <c r="Q56">
        <v>-52.009330749511697</v>
      </c>
    </row>
    <row r="57" spans="9:17">
      <c r="I57" t="s">
        <v>100</v>
      </c>
      <c r="J57">
        <v>442.83590629999998</v>
      </c>
      <c r="K57">
        <v>-71.405372619999994</v>
      </c>
      <c r="M57">
        <v>131.03755469999999</v>
      </c>
      <c r="N57">
        <v>-51.491035459999999</v>
      </c>
      <c r="P57">
        <v>117.2627421875</v>
      </c>
      <c r="Q57">
        <v>-51.769683837890597</v>
      </c>
    </row>
    <row r="58" spans="9:17">
      <c r="I58" t="s">
        <v>101</v>
      </c>
      <c r="J58">
        <v>272.96249999999998</v>
      </c>
      <c r="K58">
        <v>-57.212673189999997</v>
      </c>
      <c r="M58">
        <v>52.001753909999998</v>
      </c>
      <c r="N58">
        <v>-39.953990939999997</v>
      </c>
      <c r="P58">
        <v>57.62705859375</v>
      </c>
      <c r="Q58">
        <v>-39.743423461913999</v>
      </c>
    </row>
    <row r="59" spans="9:17">
      <c r="I59" t="s">
        <v>102</v>
      </c>
      <c r="J59">
        <v>107.501</v>
      </c>
      <c r="K59">
        <v>-38.018093110000002</v>
      </c>
      <c r="M59">
        <v>71.024351559999999</v>
      </c>
      <c r="N59">
        <v>-39.83301926</v>
      </c>
      <c r="P59">
        <v>46.752296874999999</v>
      </c>
      <c r="Q59">
        <v>-38.484901428222599</v>
      </c>
    </row>
    <row r="60" spans="9:17">
      <c r="I60" t="s">
        <v>86</v>
      </c>
      <c r="J60">
        <v>187.8613594</v>
      </c>
      <c r="K60">
        <v>-38.274185180000003</v>
      </c>
      <c r="M60">
        <v>73.411039059999993</v>
      </c>
      <c r="N60">
        <v>-36.82416534</v>
      </c>
      <c r="P60">
        <v>70.643328124999996</v>
      </c>
      <c r="Q60">
        <v>-37.564929962158203</v>
      </c>
    </row>
    <row r="61" spans="9:17">
      <c r="I61" t="s">
        <v>89</v>
      </c>
      <c r="J61">
        <v>194.9749688</v>
      </c>
      <c r="K61">
        <v>-44.707691189999998</v>
      </c>
      <c r="M61">
        <v>70.806687499999995</v>
      </c>
      <c r="N61">
        <v>-39.302597050000003</v>
      </c>
      <c r="P61">
        <v>44.306210937499998</v>
      </c>
      <c r="Q61">
        <v>-31.095697402954102</v>
      </c>
    </row>
    <row r="62" spans="9:17">
      <c r="I62" t="s">
        <v>90</v>
      </c>
      <c r="J62">
        <v>304.98315630000002</v>
      </c>
      <c r="K62">
        <v>-48.584445950000003</v>
      </c>
      <c r="M62">
        <v>81.26953125</v>
      </c>
      <c r="N62">
        <v>-44.988613129999997</v>
      </c>
      <c r="P62">
        <v>54.408371093749999</v>
      </c>
      <c r="Q62">
        <v>-43.378387451171797</v>
      </c>
    </row>
    <row r="63" spans="9:17">
      <c r="I63" t="s">
        <v>91</v>
      </c>
      <c r="J63">
        <v>36.79672266</v>
      </c>
      <c r="K63">
        <v>-45.432247160000003</v>
      </c>
      <c r="M63">
        <v>32.167470700000003</v>
      </c>
      <c r="N63">
        <v>12.289196970000001</v>
      </c>
      <c r="P63">
        <v>74.232015625000003</v>
      </c>
      <c r="Q63">
        <v>-30.518547058105401</v>
      </c>
    </row>
    <row r="64" spans="9:17">
      <c r="I64" t="s">
        <v>92</v>
      </c>
      <c r="J64">
        <v>276.4936563</v>
      </c>
      <c r="K64">
        <v>-62.302768710000002</v>
      </c>
      <c r="M64">
        <v>55.598828130000001</v>
      </c>
      <c r="N64">
        <v>-1.684344292</v>
      </c>
      <c r="P64">
        <v>102.9615546875</v>
      </c>
      <c r="Q64">
        <v>-41.284191131591797</v>
      </c>
    </row>
  </sheetData>
  <mergeCells count="16">
    <mergeCell ref="I54:K54"/>
    <mergeCell ref="L54:N54"/>
    <mergeCell ref="O54:Q54"/>
    <mergeCell ref="I1:Q1"/>
    <mergeCell ref="I2:K2"/>
    <mergeCell ref="L2:N2"/>
    <mergeCell ref="O2:Q2"/>
    <mergeCell ref="I23:Q23"/>
    <mergeCell ref="I24:K24"/>
    <mergeCell ref="L24:N24"/>
    <mergeCell ref="O24:Q24"/>
    <mergeCell ref="I39:Q39"/>
    <mergeCell ref="I40:K40"/>
    <mergeCell ref="L40:N40"/>
    <mergeCell ref="O40:Q40"/>
    <mergeCell ref="I53:Q5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mparo Guemes Gonzalez</dc:creator>
  <cp:keywords/>
  <dc:description/>
  <cp:lastModifiedBy>Roisin Owens</cp:lastModifiedBy>
  <cp:revision/>
  <dcterms:created xsi:type="dcterms:W3CDTF">2025-09-22T18:30:20Z</dcterms:created>
  <dcterms:modified xsi:type="dcterms:W3CDTF">2025-09-25T10:16:28Z</dcterms:modified>
  <cp:category/>
  <cp:contentStatus/>
</cp:coreProperties>
</file>